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lan1" sheetId="1" state="visible" r:id="rId2"/>
    <sheet name="Plan2" sheetId="2" state="visible" r:id="rId3"/>
    <sheet name="Plan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0" uniqueCount="116">
  <si>
    <r>
      <rPr>
        <b val="true"/>
        <sz val="11"/>
        <color rgb="FF000000"/>
        <rFont val="Times New Roman"/>
        <family val="1"/>
      </rPr>
      <t xml:space="preserve">Table S3.</t>
    </r>
    <r>
      <rPr>
        <sz val="11"/>
        <color rgb="FF000000"/>
        <rFont val="Times New Roman"/>
        <family val="1"/>
      </rPr>
      <t xml:space="preserve">Gene diversities for 46 AIM-indels in twelve Brazilians populations. </t>
    </r>
  </si>
  <si>
    <t xml:space="preserve">Markers</t>
  </si>
  <si>
    <t xml:space="preserve">Santa Isabel</t>
  </si>
  <si>
    <t xml:space="preserve">Manaus</t>
  </si>
  <si>
    <t xml:space="preserve">Pernanbuco</t>
  </si>
  <si>
    <t xml:space="preserve">Alagoas</t>
  </si>
  <si>
    <t xml:space="preserve">Mato Grosso do Sul</t>
  </si>
  <si>
    <t xml:space="preserve">Terena</t>
  </si>
  <si>
    <t xml:space="preserve">Minas Gerais</t>
  </si>
  <si>
    <t xml:space="preserve">Espírito Santo</t>
  </si>
  <si>
    <t xml:space="preserve">São Paulo</t>
  </si>
  <si>
    <t xml:space="preserve">Paraná</t>
  </si>
  <si>
    <t xml:space="preserve">Santa Catarina</t>
  </si>
  <si>
    <t xml:space="preserve">Rio Grande do Sul</t>
  </si>
  <si>
    <t xml:space="preserve">Locus</t>
  </si>
  <si>
    <t xml:space="preserve">MID</t>
  </si>
  <si>
    <t xml:space="preserve">rs number</t>
  </si>
  <si>
    <t xml:space="preserve">Obs.Het.</t>
  </si>
  <si>
    <t xml:space="preserve">Exp.Het.</t>
  </si>
  <si>
    <t xml:space="preserve">P-value</t>
  </si>
  <si>
    <t xml:space="preserve">MID-1470</t>
  </si>
  <si>
    <t xml:space="preserve">rs2307666</t>
  </si>
  <si>
    <t xml:space="preserve">MID-777</t>
  </si>
  <si>
    <t xml:space="preserve">rs1610863</t>
  </si>
  <si>
    <t xml:space="preserve">MID-196</t>
  </si>
  <si>
    <t xml:space="preserve">rs16635</t>
  </si>
  <si>
    <t xml:space="preserve">MID-881</t>
  </si>
  <si>
    <t xml:space="preserve">rs1610965</t>
  </si>
  <si>
    <t xml:space="preserve">MID-3122</t>
  </si>
  <si>
    <t xml:space="preserve">rs35451359</t>
  </si>
  <si>
    <t xml:space="preserve">0*</t>
  </si>
  <si>
    <t xml:space="preserve">MID-548</t>
  </si>
  <si>
    <t xml:space="preserve">rs140837</t>
  </si>
  <si>
    <t xml:space="preserve">MID-659</t>
  </si>
  <si>
    <t xml:space="preserve">rs1160893</t>
  </si>
  <si>
    <t xml:space="preserve">MID-2011</t>
  </si>
  <si>
    <t xml:space="preserve">rs2308203</t>
  </si>
  <si>
    <t xml:space="preserve">MID-2929</t>
  </si>
  <si>
    <t xml:space="preserve">rs33974167</t>
  </si>
  <si>
    <t xml:space="preserve">MID-593</t>
  </si>
  <si>
    <t xml:space="preserve">rs1160852</t>
  </si>
  <si>
    <t xml:space="preserve">MID-798</t>
  </si>
  <si>
    <t xml:space="preserve">rs1610884</t>
  </si>
  <si>
    <t xml:space="preserve">MID-1193</t>
  </si>
  <si>
    <t xml:space="preserve">rs2067280</t>
  </si>
  <si>
    <t xml:space="preserve">MID-1871</t>
  </si>
  <si>
    <t xml:space="preserve">rs2308067</t>
  </si>
  <si>
    <t xml:space="preserve">MID-17</t>
  </si>
  <si>
    <t xml:space="preserve">rs4183</t>
  </si>
  <si>
    <t xml:space="preserve">MID-2538</t>
  </si>
  <si>
    <t xml:space="preserve">rs3054057</t>
  </si>
  <si>
    <t xml:space="preserve">MID-1644</t>
  </si>
  <si>
    <t xml:space="preserve">rs2307840</t>
  </si>
  <si>
    <t xml:space="preserve">MID-3854</t>
  </si>
  <si>
    <t xml:space="preserve">rs60612424</t>
  </si>
  <si>
    <t xml:space="preserve">MID-2275</t>
  </si>
  <si>
    <t xml:space="preserve">rs3033053</t>
  </si>
  <si>
    <t xml:space="preserve">MID-94</t>
  </si>
  <si>
    <t xml:space="preserve">rs16384</t>
  </si>
  <si>
    <t xml:space="preserve">MID-3072</t>
  </si>
  <si>
    <t xml:space="preserve">rs34611875</t>
  </si>
  <si>
    <t xml:space="preserve">MID-772</t>
  </si>
  <si>
    <t xml:space="preserve">rs1610859</t>
  </si>
  <si>
    <t xml:space="preserve">MID-2313</t>
  </si>
  <si>
    <t xml:space="preserve">rs3045215</t>
  </si>
  <si>
    <t xml:space="preserve">MID-397</t>
  </si>
  <si>
    <t xml:space="preserve">rs25621</t>
  </si>
  <si>
    <t xml:space="preserve">MID-1636</t>
  </si>
  <si>
    <t xml:space="preserve">rs2307832</t>
  </si>
  <si>
    <t xml:space="preserve">MID-51</t>
  </si>
  <si>
    <t xml:space="preserve">rs16343</t>
  </si>
  <si>
    <t xml:space="preserve">MID-2431</t>
  </si>
  <si>
    <t xml:space="preserve">rs3031979</t>
  </si>
  <si>
    <r>
      <rPr>
        <sz val="10"/>
        <color rgb="FF000000"/>
        <rFont val="Times New Roman"/>
        <family val="1"/>
      </rPr>
      <t xml:space="preserve">MID-2264</t>
    </r>
    <r>
      <rPr>
        <b val="true"/>
        <sz val="10"/>
        <color rgb="FF000000"/>
        <rFont val="Times New Roman"/>
        <family val="1"/>
      </rPr>
      <t xml:space="preserve">*</t>
    </r>
  </si>
  <si>
    <r>
      <rPr>
        <sz val="10"/>
        <color rgb="FF000000"/>
        <rFont val="Times New Roman"/>
        <family val="1"/>
      </rPr>
      <t xml:space="preserve">rs34122827</t>
    </r>
    <r>
      <rPr>
        <b val="true"/>
        <sz val="10"/>
        <color rgb="FF000000"/>
        <rFont val="Times New Roman"/>
        <family val="1"/>
      </rPr>
      <t xml:space="preserve">*</t>
    </r>
  </si>
  <si>
    <t xml:space="preserve">MID-2256</t>
  </si>
  <si>
    <t xml:space="preserve">rs133052</t>
  </si>
  <si>
    <t xml:space="preserve">MID-128</t>
  </si>
  <si>
    <t xml:space="preserve">rs6490</t>
  </si>
  <si>
    <t xml:space="preserve">MID-15</t>
  </si>
  <si>
    <t xml:space="preserve">rs4181</t>
  </si>
  <si>
    <t xml:space="preserve">MID-2241</t>
  </si>
  <si>
    <t xml:space="preserve">rs3030826</t>
  </si>
  <si>
    <t xml:space="preserve">MID-419</t>
  </si>
  <si>
    <t xml:space="preserve">rs140708</t>
  </si>
  <si>
    <t xml:space="preserve">MID-943</t>
  </si>
  <si>
    <t xml:space="preserve">rs1611026</t>
  </si>
  <si>
    <t xml:space="preserve">MID-159</t>
  </si>
  <si>
    <t xml:space="preserve">rs16438</t>
  </si>
  <si>
    <t xml:space="preserve">MID-2005</t>
  </si>
  <si>
    <t xml:space="preserve">rs2308161</t>
  </si>
  <si>
    <t xml:space="preserve">MID-250</t>
  </si>
  <si>
    <t xml:space="preserve">rs16687</t>
  </si>
  <si>
    <t xml:space="preserve">MID-1802</t>
  </si>
  <si>
    <t xml:space="preserve">rs2307998</t>
  </si>
  <si>
    <t xml:space="preserve">MID-1607</t>
  </si>
  <si>
    <t xml:space="preserve">rs2307803</t>
  </si>
  <si>
    <t xml:space="preserve">MID-1734</t>
  </si>
  <si>
    <t xml:space="preserve">rs2307930</t>
  </si>
  <si>
    <t xml:space="preserve">MID-406</t>
  </si>
  <si>
    <t xml:space="preserve">rs25630</t>
  </si>
  <si>
    <t xml:space="preserve">MID-1386</t>
  </si>
  <si>
    <t xml:space="preserve">rs2307582</t>
  </si>
  <si>
    <t xml:space="preserve">MID-1726</t>
  </si>
  <si>
    <t xml:space="preserve">rs2307922</t>
  </si>
  <si>
    <t xml:space="preserve">MID-3626</t>
  </si>
  <si>
    <t xml:space="preserve">rs11267926</t>
  </si>
  <si>
    <t xml:space="preserve">MID-360</t>
  </si>
  <si>
    <t xml:space="preserve">rs25584</t>
  </si>
  <si>
    <t xml:space="preserve">MID-1603</t>
  </si>
  <si>
    <t xml:space="preserve">rs2307799</t>
  </si>
  <si>
    <t xml:space="preserve">MID-2719</t>
  </si>
  <si>
    <t xml:space="preserve">rs34541393</t>
  </si>
  <si>
    <t xml:space="preserve"> *  represent locus monomorphic: no test done </t>
  </si>
  <si>
    <t xml:space="preserve">Obs.Het.: Expected heterozygosity</t>
  </si>
  <si>
    <t xml:space="preserve">Exp.Het : Observed heterozygosity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#,##0.000"/>
  </numFmts>
  <fonts count="2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00800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80008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sz val="11"/>
      <color rgb="FFFF0000"/>
      <name val="Calibri"/>
      <family val="2"/>
    </font>
    <font>
      <i val="true"/>
      <sz val="11"/>
      <color rgb="FF808080"/>
      <name val="Calibri"/>
      <family val="2"/>
    </font>
    <font>
      <b val="true"/>
      <sz val="11"/>
      <color rgb="FF000000"/>
      <name val="Calibri"/>
      <family val="2"/>
    </font>
    <font>
      <b val="true"/>
      <sz val="18"/>
      <color rgb="FF003366"/>
      <name val="Cambria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b val="true"/>
      <sz val="11"/>
      <name val="Calibri"/>
      <family val="2"/>
    </font>
    <font>
      <sz val="11"/>
      <name val="Calibri"/>
      <family val="2"/>
    </font>
    <font>
      <b val="true"/>
      <sz val="10"/>
      <color rgb="FF000000"/>
      <name val="Times New Roman"/>
      <family val="1"/>
    </font>
    <font>
      <b val="true"/>
      <sz val="8"/>
      <color rgb="FF000000"/>
      <name val="Calibri"/>
      <family val="2"/>
    </font>
    <font>
      <sz val="10"/>
      <color rgb="FF000000"/>
      <name val="Times New Roman"/>
      <family val="1"/>
    </font>
    <font>
      <sz val="10"/>
      <color rgb="FF000000"/>
      <name val="Calibri"/>
      <family val="2"/>
    </font>
    <font>
      <b val="true"/>
      <sz val="10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/>
      <diagonal/>
    </border>
    <border diagonalUp="false" diagonalDown="false">
      <left/>
      <right style="thin"/>
      <top/>
      <bottom style="double"/>
      <diagonal/>
    </border>
    <border diagonalUp="false" diagonalDown="false">
      <left style="thin"/>
      <right/>
      <top/>
      <bottom style="double"/>
      <diagonal/>
    </border>
    <border diagonalUp="false" diagonalDown="false">
      <left style="thin"/>
      <right style="thin"/>
      <top/>
      <bottom style="double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5" fillId="4" borderId="0" applyFont="true" applyBorder="false" applyAlignment="false" applyProtection="false"/>
    <xf numFmtId="164" fontId="6" fillId="16" borderId="1" applyFont="true" applyBorder="true" applyAlignment="false" applyProtection="false"/>
    <xf numFmtId="164" fontId="7" fillId="17" borderId="2" applyFont="true" applyBorder="true" applyAlignment="false" applyProtection="false"/>
    <xf numFmtId="164" fontId="8" fillId="0" borderId="3" applyFont="true" applyBorder="true" applyAlignment="false" applyProtection="false"/>
    <xf numFmtId="164" fontId="9" fillId="7" borderId="1" applyFont="true" applyBorder="true" applyAlignment="false" applyProtection="false"/>
    <xf numFmtId="164" fontId="10" fillId="3" borderId="0" applyFont="true" applyBorder="false" applyAlignment="false" applyProtection="false"/>
    <xf numFmtId="164" fontId="11" fillId="18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19" borderId="4" applyFont="true" applyBorder="true" applyAlignment="false" applyProtection="false"/>
    <xf numFmtId="164" fontId="12" fillId="16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0" borderId="0" applyFont="true" applyBorder="false" applyAlignment="false" applyProtection="false"/>
    <xf numFmtId="164" fontId="15" fillId="0" borderId="6" applyFont="true" applyBorder="true" applyAlignment="false" applyProtection="false"/>
    <xf numFmtId="164" fontId="16" fillId="0" borderId="0" applyFont="true" applyBorder="false" applyAlignment="false" applyProtection="false"/>
    <xf numFmtId="164" fontId="17" fillId="0" borderId="7" applyFont="true" applyBorder="true" applyAlignment="false" applyProtection="false"/>
    <xf numFmtId="164" fontId="18" fillId="0" borderId="8" applyFont="true" applyBorder="true" applyAlignment="false" applyProtection="false"/>
    <xf numFmtId="164" fontId="19" fillId="0" borderId="9" applyFont="true" applyBorder="true" applyAlignment="false" applyProtection="false"/>
    <xf numFmtId="164" fontId="19" fillId="0" borderId="0" applyFont="true" applyBorder="false" applyAlignment="false" applyProtection="false"/>
    <xf numFmtId="164" fontId="4" fillId="20" borderId="0" applyFont="true" applyBorder="false" applyAlignment="false" applyProtection="false"/>
    <xf numFmtId="164" fontId="4" fillId="21" borderId="0" applyFont="true" applyBorder="false" applyAlignment="false" applyProtection="false"/>
    <xf numFmtId="164" fontId="4" fillId="2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23" borderId="0" applyFont="true" applyBorder="false" applyAlignment="false" applyProtection="false"/>
  </cellStyleXfs>
  <cellXfs count="3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2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5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7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27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1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1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0" borderId="16" xfId="45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7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Ênfase1" xfId="20"/>
    <cellStyle name="20% - Ênfase2" xfId="21"/>
    <cellStyle name="20% - Ênfase3" xfId="22"/>
    <cellStyle name="20% - Ênfase4" xfId="23"/>
    <cellStyle name="20% - Ênfase5" xfId="24"/>
    <cellStyle name="20% - Ênfase6" xfId="25"/>
    <cellStyle name="40% - Ênfase1" xfId="26"/>
    <cellStyle name="40% - Ênfase2" xfId="27"/>
    <cellStyle name="40% - Ênfase3" xfId="28"/>
    <cellStyle name="40% - Ênfase4" xfId="29"/>
    <cellStyle name="40% - Ênfase5" xfId="30"/>
    <cellStyle name="40% - Ênfase6" xfId="31"/>
    <cellStyle name="60% - Ênfase1" xfId="32"/>
    <cellStyle name="60% - Ênfase2" xfId="33"/>
    <cellStyle name="60% - Ênfase3" xfId="34"/>
    <cellStyle name="60% - Ênfase4" xfId="35"/>
    <cellStyle name="60% - Ênfase5" xfId="36"/>
    <cellStyle name="60% - Ênfase6" xfId="37"/>
    <cellStyle name="Bom" xfId="38"/>
    <cellStyle name="Cálculo" xfId="39"/>
    <cellStyle name="Célula de Verificação" xfId="40"/>
    <cellStyle name="Célula Vinculada" xfId="41"/>
    <cellStyle name="Entrada" xfId="42"/>
    <cellStyle name="Incorreto" xfId="43"/>
    <cellStyle name="Neutra" xfId="44"/>
    <cellStyle name="Normal_Plan1" xfId="45"/>
    <cellStyle name="Nota" xfId="46"/>
    <cellStyle name="Saída" xfId="47"/>
    <cellStyle name="Texto de Aviso" xfId="48"/>
    <cellStyle name="Texto Explicativo" xfId="49"/>
    <cellStyle name="Total" xfId="50"/>
    <cellStyle name="Título" xfId="51"/>
    <cellStyle name="Título 1" xfId="52"/>
    <cellStyle name="Título 2" xfId="53"/>
    <cellStyle name="Título 3" xfId="54"/>
    <cellStyle name="Título 4" xfId="55"/>
    <cellStyle name="Ênfase1" xfId="56"/>
    <cellStyle name="Ênfase2" xfId="57"/>
    <cellStyle name="Ênfase3" xfId="58"/>
    <cellStyle name="Ênfase4" xfId="59"/>
    <cellStyle name="Ênfase5" xfId="60"/>
    <cellStyle name="Ênfase6" xfId="61"/>
  </cellStyles>
  <dxfs count="6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993300"/>
        <sz val="11"/>
      </font>
      <fill>
        <patternFill>
          <bgColor rgb="FFFFFF99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5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P1" activeCellId="0" sqref="P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8.14"/>
    <col collapsed="false" customWidth="true" hidden="false" outlineLevel="0" max="3" min="3" style="0" width="8.41"/>
  </cols>
  <sheetData>
    <row r="1" s="3" customFormat="true" ht="15" hidden="false" customHeight="false" outlineLevel="0" collapsed="false">
      <c r="A1" s="1" t="s">
        <v>0</v>
      </c>
      <c r="B1" s="2"/>
      <c r="C1" s="2"/>
    </row>
    <row r="2" customFormat="false" ht="15" hidden="false" customHeight="false" outlineLevel="0" collapsed="false">
      <c r="B2" s="4"/>
      <c r="C2" s="4"/>
    </row>
    <row r="3" s="9" customFormat="true" ht="15.75" hidden="false" customHeight="false" outlineLevel="0" collapsed="false">
      <c r="A3" s="5" t="s">
        <v>1</v>
      </c>
      <c r="B3" s="5"/>
      <c r="C3" s="5"/>
      <c r="D3" s="5"/>
      <c r="E3" s="5" t="s">
        <v>2</v>
      </c>
      <c r="F3" s="6"/>
      <c r="G3" s="7"/>
      <c r="H3" s="5" t="s">
        <v>3</v>
      </c>
      <c r="I3" s="6"/>
      <c r="J3" s="5"/>
      <c r="K3" s="5" t="s">
        <v>4</v>
      </c>
      <c r="L3" s="6"/>
      <c r="M3" s="5"/>
      <c r="N3" s="5" t="s">
        <v>5</v>
      </c>
      <c r="O3" s="6"/>
      <c r="P3" s="8" t="s">
        <v>6</v>
      </c>
      <c r="Q3" s="8"/>
      <c r="R3" s="8"/>
      <c r="S3" s="5"/>
      <c r="T3" s="5" t="s">
        <v>7</v>
      </c>
      <c r="U3" s="6"/>
      <c r="V3" s="8" t="s">
        <v>8</v>
      </c>
      <c r="W3" s="8"/>
      <c r="X3" s="8"/>
      <c r="Y3" s="8" t="s">
        <v>9</v>
      </c>
      <c r="Z3" s="8"/>
      <c r="AA3" s="8"/>
      <c r="AB3" s="8" t="s">
        <v>10</v>
      </c>
      <c r="AC3" s="8"/>
      <c r="AD3" s="8"/>
      <c r="AE3" s="8" t="s">
        <v>11</v>
      </c>
      <c r="AF3" s="8"/>
      <c r="AG3" s="8"/>
      <c r="AH3" s="5" t="s">
        <v>12</v>
      </c>
      <c r="AI3" s="5"/>
      <c r="AJ3" s="5"/>
      <c r="AK3" s="5"/>
      <c r="AL3" s="5" t="s">
        <v>13</v>
      </c>
      <c r="AM3" s="6"/>
    </row>
    <row r="4" customFormat="false" ht="16.5" hidden="false" customHeight="false" outlineLevel="0" collapsed="false">
      <c r="A4" s="10" t="s">
        <v>14</v>
      </c>
      <c r="B4" s="10" t="s">
        <v>15</v>
      </c>
      <c r="C4" s="10" t="s">
        <v>16</v>
      </c>
      <c r="D4" s="11" t="s">
        <v>17</v>
      </c>
      <c r="E4" s="12" t="s">
        <v>18</v>
      </c>
      <c r="F4" s="13" t="s">
        <v>19</v>
      </c>
      <c r="G4" s="11" t="s">
        <v>17</v>
      </c>
      <c r="H4" s="12" t="s">
        <v>18</v>
      </c>
      <c r="I4" s="13" t="s">
        <v>19</v>
      </c>
      <c r="J4" s="12" t="s">
        <v>17</v>
      </c>
      <c r="K4" s="12" t="s">
        <v>18</v>
      </c>
      <c r="L4" s="13" t="s">
        <v>19</v>
      </c>
      <c r="M4" s="12" t="s">
        <v>17</v>
      </c>
      <c r="N4" s="12" t="s">
        <v>18</v>
      </c>
      <c r="O4" s="13" t="s">
        <v>19</v>
      </c>
      <c r="P4" s="12" t="s">
        <v>17</v>
      </c>
      <c r="Q4" s="12" t="s">
        <v>18</v>
      </c>
      <c r="R4" s="13" t="s">
        <v>19</v>
      </c>
      <c r="S4" s="12" t="s">
        <v>17</v>
      </c>
      <c r="T4" s="12" t="s">
        <v>18</v>
      </c>
      <c r="U4" s="13" t="s">
        <v>19</v>
      </c>
      <c r="V4" s="12" t="s">
        <v>17</v>
      </c>
      <c r="W4" s="12" t="s">
        <v>18</v>
      </c>
      <c r="X4" s="13" t="s">
        <v>19</v>
      </c>
      <c r="Y4" s="12" t="s">
        <v>17</v>
      </c>
      <c r="Z4" s="12" t="s">
        <v>18</v>
      </c>
      <c r="AA4" s="13" t="s">
        <v>19</v>
      </c>
      <c r="AB4" s="12" t="s">
        <v>17</v>
      </c>
      <c r="AC4" s="12" t="s">
        <v>18</v>
      </c>
      <c r="AD4" s="13" t="s">
        <v>19</v>
      </c>
      <c r="AE4" s="12" t="s">
        <v>17</v>
      </c>
      <c r="AF4" s="12" t="s">
        <v>18</v>
      </c>
      <c r="AG4" s="13" t="s">
        <v>19</v>
      </c>
      <c r="AH4" s="12" t="s">
        <v>17</v>
      </c>
      <c r="AI4" s="12" t="s">
        <v>18</v>
      </c>
      <c r="AJ4" s="13" t="s">
        <v>19</v>
      </c>
      <c r="AK4" s="12" t="s">
        <v>17</v>
      </c>
      <c r="AL4" s="12" t="s">
        <v>18</v>
      </c>
      <c r="AM4" s="13" t="s">
        <v>19</v>
      </c>
    </row>
    <row r="5" customFormat="false" ht="15.75" hidden="false" customHeight="false" outlineLevel="0" collapsed="false">
      <c r="A5" s="14" t="n">
        <v>1</v>
      </c>
      <c r="B5" s="15" t="s">
        <v>20</v>
      </c>
      <c r="C5" s="16" t="s">
        <v>21</v>
      </c>
      <c r="D5" s="17" t="n">
        <v>0.12</v>
      </c>
      <c r="E5" s="18" t="n">
        <v>0.13085</v>
      </c>
      <c r="F5" s="19" t="n">
        <v>0.38708</v>
      </c>
      <c r="G5" s="17" t="n">
        <v>0.33333</v>
      </c>
      <c r="H5" s="18" t="n">
        <v>0.39128</v>
      </c>
      <c r="I5" s="19" t="n">
        <v>0.42448</v>
      </c>
      <c r="J5" s="18" t="n">
        <v>0.47368</v>
      </c>
      <c r="K5" s="18" t="n">
        <v>0.48271</v>
      </c>
      <c r="L5" s="19" t="n">
        <v>0.85822</v>
      </c>
      <c r="M5" s="18" t="n">
        <v>0.47115</v>
      </c>
      <c r="N5" s="18" t="n">
        <v>0.49679</v>
      </c>
      <c r="O5" s="19" t="n">
        <v>0.69017</v>
      </c>
      <c r="P5" s="18" t="n">
        <v>0.42857</v>
      </c>
      <c r="Q5" s="18" t="n">
        <v>0.50043</v>
      </c>
      <c r="R5" s="19" t="n">
        <v>0.19557</v>
      </c>
      <c r="S5" s="18" t="n">
        <v>0.09756</v>
      </c>
      <c r="T5" s="18" t="n">
        <v>0.09395</v>
      </c>
      <c r="U5" s="19" t="n">
        <v>1</v>
      </c>
      <c r="V5" s="18" t="n">
        <v>0.51136</v>
      </c>
      <c r="W5" s="18" t="n">
        <v>0.49968</v>
      </c>
      <c r="X5" s="19" t="n">
        <v>0.83342</v>
      </c>
      <c r="Y5" s="18" t="n">
        <v>0.46739</v>
      </c>
      <c r="Z5" s="18" t="n">
        <v>0.49555</v>
      </c>
      <c r="AA5" s="19" t="n">
        <v>0.67353</v>
      </c>
      <c r="AB5" s="18" t="n">
        <v>0.42857</v>
      </c>
      <c r="AC5" s="18" t="n">
        <v>0.50515</v>
      </c>
      <c r="AD5" s="19" t="n">
        <v>0.39177</v>
      </c>
      <c r="AE5" s="18" t="n">
        <v>0.33333</v>
      </c>
      <c r="AF5" s="18" t="n">
        <v>0.50755</v>
      </c>
      <c r="AG5" s="19" t="n">
        <v>0.18489</v>
      </c>
      <c r="AH5" s="18" t="n">
        <v>0.35</v>
      </c>
      <c r="AI5" s="18" t="n">
        <v>0.51154</v>
      </c>
      <c r="AJ5" s="19" t="n">
        <v>0.19717</v>
      </c>
      <c r="AK5" s="18" t="n">
        <v>0.34783</v>
      </c>
      <c r="AL5" s="18" t="n">
        <v>0.51014</v>
      </c>
      <c r="AM5" s="19" t="n">
        <v>0.20661</v>
      </c>
    </row>
    <row r="6" customFormat="false" ht="15" hidden="false" customHeight="false" outlineLevel="0" collapsed="false">
      <c r="A6" s="14" t="n">
        <v>2</v>
      </c>
      <c r="B6" s="15" t="s">
        <v>22</v>
      </c>
      <c r="C6" s="16" t="s">
        <v>23</v>
      </c>
      <c r="D6" s="17" t="n">
        <v>0.38</v>
      </c>
      <c r="E6" s="18" t="n">
        <v>0.42995</v>
      </c>
      <c r="F6" s="19" t="n">
        <v>0.2497</v>
      </c>
      <c r="G6" s="17" t="n">
        <v>0.46341</v>
      </c>
      <c r="H6" s="18" t="n">
        <v>0.49533</v>
      </c>
      <c r="I6" s="19" t="n">
        <v>0.75492</v>
      </c>
      <c r="J6" s="18" t="n">
        <v>0.48872</v>
      </c>
      <c r="K6" s="18" t="n">
        <v>0.49054</v>
      </c>
      <c r="L6" s="19" t="n">
        <v>1</v>
      </c>
      <c r="M6" s="18" t="n">
        <v>0.53846</v>
      </c>
      <c r="N6" s="18" t="n">
        <v>0.49331</v>
      </c>
      <c r="O6" s="19" t="n">
        <v>0.42474</v>
      </c>
      <c r="P6" s="18" t="n">
        <v>0.38095</v>
      </c>
      <c r="Q6" s="18" t="n">
        <v>0.46849</v>
      </c>
      <c r="R6" s="19" t="n">
        <v>0.10242</v>
      </c>
      <c r="S6" s="18" t="n">
        <v>0.30952</v>
      </c>
      <c r="T6" s="18" t="n">
        <v>0.35427</v>
      </c>
      <c r="U6" s="19" t="n">
        <v>0.4048</v>
      </c>
      <c r="V6" s="18" t="n">
        <v>0.42045</v>
      </c>
      <c r="W6" s="18" t="n">
        <v>0.44045</v>
      </c>
      <c r="X6" s="19" t="n">
        <v>0.80815</v>
      </c>
      <c r="Y6" s="18" t="n">
        <v>0.52174</v>
      </c>
      <c r="Z6" s="18" t="n">
        <v>0.46258</v>
      </c>
      <c r="AA6" s="19" t="n">
        <v>0.26108</v>
      </c>
      <c r="AB6" s="18" t="n">
        <v>0.44898</v>
      </c>
      <c r="AC6" s="18" t="n">
        <v>0.45782</v>
      </c>
      <c r="AD6" s="19" t="n">
        <v>1</v>
      </c>
      <c r="AE6" s="18" t="n">
        <v>0.38095</v>
      </c>
      <c r="AF6" s="18" t="n">
        <v>0.41812</v>
      </c>
      <c r="AG6" s="19" t="n">
        <v>1</v>
      </c>
      <c r="AH6" s="18" t="n">
        <v>0.35</v>
      </c>
      <c r="AI6" s="18" t="n">
        <v>0.48077</v>
      </c>
      <c r="AJ6" s="19" t="n">
        <v>0.33771</v>
      </c>
      <c r="AK6" s="18" t="n">
        <v>0.34783</v>
      </c>
      <c r="AL6" s="18" t="n">
        <v>0.43285</v>
      </c>
      <c r="AM6" s="19" t="n">
        <v>0.36316</v>
      </c>
    </row>
    <row r="7" customFormat="false" ht="15" hidden="false" customHeight="false" outlineLevel="0" collapsed="false">
      <c r="A7" s="14" t="n">
        <v>3</v>
      </c>
      <c r="B7" s="15" t="s">
        <v>24</v>
      </c>
      <c r="C7" s="16" t="s">
        <v>25</v>
      </c>
      <c r="D7" s="17" t="n">
        <v>0.15</v>
      </c>
      <c r="E7" s="18" t="n">
        <v>0.18889</v>
      </c>
      <c r="F7" s="19" t="n">
        <v>0.07045</v>
      </c>
      <c r="G7" s="17" t="n">
        <v>0.39024</v>
      </c>
      <c r="H7" s="18" t="n">
        <v>0.43842</v>
      </c>
      <c r="I7" s="19" t="n">
        <v>0.49016</v>
      </c>
      <c r="J7" s="18" t="n">
        <v>0.50376</v>
      </c>
      <c r="K7" s="18" t="n">
        <v>0.48815</v>
      </c>
      <c r="L7" s="19" t="n">
        <v>0.725</v>
      </c>
      <c r="M7" s="18" t="n">
        <v>0.51923</v>
      </c>
      <c r="N7" s="18" t="n">
        <v>0.49331</v>
      </c>
      <c r="O7" s="19" t="n">
        <v>0.69027</v>
      </c>
      <c r="P7" s="18" t="n">
        <v>0.49383</v>
      </c>
      <c r="Q7" s="18" t="n">
        <v>0.50119</v>
      </c>
      <c r="R7" s="19" t="n">
        <v>1</v>
      </c>
      <c r="S7" s="18" t="n">
        <v>0.16667</v>
      </c>
      <c r="T7" s="18" t="n">
        <v>0.15462</v>
      </c>
      <c r="U7" s="19" t="n">
        <v>1</v>
      </c>
      <c r="V7" s="18" t="n">
        <v>0.52273</v>
      </c>
      <c r="W7" s="18" t="n">
        <v>0.50182</v>
      </c>
      <c r="X7" s="19" t="n">
        <v>0.83095</v>
      </c>
      <c r="Y7" s="18" t="n">
        <v>0.42857</v>
      </c>
      <c r="Z7" s="18" t="n">
        <v>0.50058</v>
      </c>
      <c r="AA7" s="19" t="n">
        <v>0.20563</v>
      </c>
      <c r="AB7" s="18" t="n">
        <v>0.53061</v>
      </c>
      <c r="AC7" s="18" t="n">
        <v>0.50326</v>
      </c>
      <c r="AD7" s="19" t="n">
        <v>0.77809</v>
      </c>
      <c r="AE7" s="18" t="n">
        <v>0.61905</v>
      </c>
      <c r="AF7" s="18" t="n">
        <v>0.47038</v>
      </c>
      <c r="AG7" s="19" t="n">
        <v>0.18443</v>
      </c>
      <c r="AH7" s="18" t="n">
        <v>0.5</v>
      </c>
      <c r="AI7" s="18" t="n">
        <v>0.49231</v>
      </c>
      <c r="AJ7" s="19" t="n">
        <v>1</v>
      </c>
      <c r="AK7" s="18" t="n">
        <v>0.43478</v>
      </c>
      <c r="AL7" s="18" t="n">
        <v>0.50242</v>
      </c>
      <c r="AM7" s="19" t="n">
        <v>0.6742</v>
      </c>
    </row>
    <row r="8" customFormat="false" ht="15" hidden="false" customHeight="false" outlineLevel="0" collapsed="false">
      <c r="A8" s="14" t="n">
        <v>4</v>
      </c>
      <c r="B8" s="15" t="s">
        <v>26</v>
      </c>
      <c r="C8" s="16" t="s">
        <v>27</v>
      </c>
      <c r="D8" s="17" t="n">
        <v>0.13</v>
      </c>
      <c r="E8" s="18" t="n">
        <v>0.12216</v>
      </c>
      <c r="F8" s="19" t="n">
        <v>1</v>
      </c>
      <c r="G8" s="17" t="n">
        <v>0.33333</v>
      </c>
      <c r="H8" s="18" t="n">
        <v>0.31768</v>
      </c>
      <c r="I8" s="19" t="n">
        <v>1</v>
      </c>
      <c r="J8" s="18" t="n">
        <v>0.33043</v>
      </c>
      <c r="K8" s="18" t="n">
        <v>0.35147</v>
      </c>
      <c r="L8" s="19" t="n">
        <v>0.59253</v>
      </c>
      <c r="M8" s="18" t="n">
        <v>0.32673</v>
      </c>
      <c r="N8" s="18" t="n">
        <v>0.31314</v>
      </c>
      <c r="O8" s="19" t="n">
        <v>1</v>
      </c>
      <c r="P8" s="18" t="n">
        <v>0.38158</v>
      </c>
      <c r="Q8" s="18" t="n">
        <v>0.38402</v>
      </c>
      <c r="R8" s="19" t="n">
        <v>1</v>
      </c>
      <c r="S8" s="18" t="n">
        <v>0.07143</v>
      </c>
      <c r="T8" s="18" t="n">
        <v>0.06971</v>
      </c>
      <c r="U8" s="19" t="n">
        <v>1</v>
      </c>
      <c r="V8" s="18" t="n">
        <v>0.32955</v>
      </c>
      <c r="W8" s="18" t="n">
        <v>0.38279</v>
      </c>
      <c r="X8" s="19" t="n">
        <v>0.25921</v>
      </c>
      <c r="Y8" s="18" t="n">
        <v>0.16854</v>
      </c>
      <c r="Z8" s="18" t="n">
        <v>0.19177</v>
      </c>
      <c r="AA8" s="19" t="n">
        <v>0.24676</v>
      </c>
      <c r="AB8" s="18" t="n">
        <v>0.36735</v>
      </c>
      <c r="AC8" s="18" t="n">
        <v>0.35178</v>
      </c>
      <c r="AD8" s="19" t="n">
        <v>1</v>
      </c>
      <c r="AE8" s="18" t="n">
        <v>0.28571</v>
      </c>
      <c r="AF8" s="18" t="n">
        <v>0.37166</v>
      </c>
      <c r="AG8" s="19" t="n">
        <v>0.53986</v>
      </c>
      <c r="AH8" s="18" t="n">
        <v>0.26316</v>
      </c>
      <c r="AI8" s="18" t="n">
        <v>0.30868</v>
      </c>
      <c r="AJ8" s="19" t="n">
        <v>0.48965</v>
      </c>
      <c r="AK8" s="18" t="n">
        <v>0.31818</v>
      </c>
      <c r="AL8" s="18" t="n">
        <v>0.38372</v>
      </c>
      <c r="AM8" s="19" t="n">
        <v>0.56909</v>
      </c>
    </row>
    <row r="9" customFormat="false" ht="15" hidden="false" customHeight="false" outlineLevel="0" collapsed="false">
      <c r="A9" s="14" t="n">
        <v>5</v>
      </c>
      <c r="B9" s="15" t="s">
        <v>28</v>
      </c>
      <c r="C9" s="16" t="s">
        <v>29</v>
      </c>
      <c r="D9" s="17" t="n">
        <v>0.03</v>
      </c>
      <c r="E9" s="18" t="n">
        <v>0.0297</v>
      </c>
      <c r="F9" s="19" t="n">
        <v>1</v>
      </c>
      <c r="G9" s="17" t="n">
        <v>0.09524</v>
      </c>
      <c r="H9" s="18" t="n">
        <v>0.0918</v>
      </c>
      <c r="I9" s="19" t="n">
        <v>1</v>
      </c>
      <c r="J9" s="18" t="n">
        <v>0.2406</v>
      </c>
      <c r="K9" s="18" t="n">
        <v>0.21246</v>
      </c>
      <c r="L9" s="19" t="n">
        <v>0.21558</v>
      </c>
      <c r="M9" s="18" t="n">
        <v>0.19231</v>
      </c>
      <c r="N9" s="18" t="n">
        <v>0.19008</v>
      </c>
      <c r="O9" s="19" t="n">
        <v>1</v>
      </c>
      <c r="P9" s="18" t="n">
        <v>0.19048</v>
      </c>
      <c r="Q9" s="18" t="n">
        <v>0.22897</v>
      </c>
      <c r="R9" s="19" t="n">
        <v>0.13701</v>
      </c>
      <c r="S9" s="18" t="n">
        <v>0.04762</v>
      </c>
      <c r="T9" s="18" t="n">
        <v>0.04705</v>
      </c>
      <c r="U9" s="19" t="n">
        <v>1</v>
      </c>
      <c r="V9" s="18" t="n">
        <v>0.125</v>
      </c>
      <c r="W9" s="18" t="n">
        <v>0.1376</v>
      </c>
      <c r="X9" s="19" t="n">
        <v>0.37985</v>
      </c>
      <c r="Y9" s="18" t="n">
        <v>0.12088</v>
      </c>
      <c r="Z9" s="18" t="n">
        <v>0.1142</v>
      </c>
      <c r="AA9" s="19" t="n">
        <v>1</v>
      </c>
      <c r="AB9" s="18" t="n">
        <v>0.30612</v>
      </c>
      <c r="AC9" s="18" t="n">
        <v>0.26194</v>
      </c>
      <c r="AD9" s="19" t="n">
        <v>0.5759</v>
      </c>
      <c r="AE9" s="18" t="n">
        <v>0.28571</v>
      </c>
      <c r="AF9" s="18" t="n">
        <v>0.25087</v>
      </c>
      <c r="AG9" s="19" t="n">
        <v>1</v>
      </c>
      <c r="AH9" s="20" t="s">
        <v>30</v>
      </c>
      <c r="AI9" s="20"/>
      <c r="AJ9" s="20"/>
      <c r="AK9" s="20" t="s">
        <v>30</v>
      </c>
      <c r="AL9" s="20"/>
      <c r="AM9" s="20"/>
    </row>
    <row r="10" customFormat="false" ht="15" hidden="false" customHeight="false" outlineLevel="0" collapsed="false">
      <c r="A10" s="14" t="n">
        <v>6</v>
      </c>
      <c r="B10" s="15" t="s">
        <v>31</v>
      </c>
      <c r="C10" s="16" t="s">
        <v>32</v>
      </c>
      <c r="D10" s="17" t="n">
        <v>0.38</v>
      </c>
      <c r="E10" s="18" t="n">
        <v>0.33347</v>
      </c>
      <c r="F10" s="19" t="n">
        <v>0.22819</v>
      </c>
      <c r="G10" s="17" t="n">
        <v>0.25</v>
      </c>
      <c r="H10" s="18" t="n">
        <v>0.35316</v>
      </c>
      <c r="I10" s="19" t="n">
        <v>0.07971</v>
      </c>
      <c r="J10" s="18" t="n">
        <v>0.43609</v>
      </c>
      <c r="K10" s="18" t="n">
        <v>0.38201</v>
      </c>
      <c r="L10" s="19" t="n">
        <v>0.11435</v>
      </c>
      <c r="M10" s="18" t="n">
        <v>0.44231</v>
      </c>
      <c r="N10" s="18" t="n">
        <v>0.40412</v>
      </c>
      <c r="O10" s="19" t="n">
        <v>0.46249</v>
      </c>
      <c r="P10" s="18" t="n">
        <v>0.34524</v>
      </c>
      <c r="Q10" s="18" t="n">
        <v>0.43449</v>
      </c>
      <c r="R10" s="19" t="n">
        <v>0.07566</v>
      </c>
      <c r="S10" s="18" t="n">
        <v>0.52381</v>
      </c>
      <c r="T10" s="18" t="n">
        <v>0.4957</v>
      </c>
      <c r="U10" s="19" t="n">
        <v>0.7601</v>
      </c>
      <c r="V10" s="18" t="n">
        <v>0.46591</v>
      </c>
      <c r="W10" s="18" t="n">
        <v>0.42331</v>
      </c>
      <c r="X10" s="19" t="n">
        <v>0.4485</v>
      </c>
      <c r="Y10" s="18" t="n">
        <v>0.32967</v>
      </c>
      <c r="Z10" s="18" t="n">
        <v>0.33222</v>
      </c>
      <c r="AA10" s="19" t="n">
        <v>1</v>
      </c>
      <c r="AB10" s="18" t="n">
        <v>0.42857</v>
      </c>
      <c r="AC10" s="18" t="n">
        <v>0.43699</v>
      </c>
      <c r="AD10" s="19" t="n">
        <v>1</v>
      </c>
      <c r="AE10" s="18" t="n">
        <v>0.52381</v>
      </c>
      <c r="AF10" s="18" t="n">
        <v>0.43786</v>
      </c>
      <c r="AG10" s="19" t="n">
        <v>0.61009</v>
      </c>
      <c r="AH10" s="18" t="n">
        <v>0.15</v>
      </c>
      <c r="AI10" s="18" t="n">
        <v>0.29615</v>
      </c>
      <c r="AJ10" s="19" t="n">
        <v>0.06753</v>
      </c>
      <c r="AK10" s="18" t="n">
        <v>0.34783</v>
      </c>
      <c r="AL10" s="18" t="n">
        <v>0.43285</v>
      </c>
      <c r="AM10" s="19" t="n">
        <v>0.36511</v>
      </c>
    </row>
    <row r="11" customFormat="false" ht="15" hidden="false" customHeight="false" outlineLevel="0" collapsed="false">
      <c r="A11" s="14" t="n">
        <v>7</v>
      </c>
      <c r="B11" s="15" t="s">
        <v>33</v>
      </c>
      <c r="C11" s="16" t="s">
        <v>34</v>
      </c>
      <c r="D11" s="17" t="n">
        <v>0.29</v>
      </c>
      <c r="E11" s="18" t="n">
        <v>0.31553</v>
      </c>
      <c r="F11" s="19" t="n">
        <v>0.5209</v>
      </c>
      <c r="G11" s="17" t="n">
        <v>0.21429</v>
      </c>
      <c r="H11" s="18" t="n">
        <v>0.26477</v>
      </c>
      <c r="I11" s="19" t="n">
        <v>0.23112</v>
      </c>
      <c r="J11" s="18" t="n">
        <v>0.28571</v>
      </c>
      <c r="K11" s="18" t="n">
        <v>0.27715</v>
      </c>
      <c r="L11" s="19" t="n">
        <v>1</v>
      </c>
      <c r="M11" s="18" t="n">
        <v>0.26923</v>
      </c>
      <c r="N11" s="18" t="n">
        <v>0.2748</v>
      </c>
      <c r="O11" s="19" t="n">
        <v>0.7311</v>
      </c>
      <c r="P11" s="18" t="n">
        <v>0.2619</v>
      </c>
      <c r="Q11" s="18" t="n">
        <v>0.24636</v>
      </c>
      <c r="R11" s="19" t="n">
        <v>1</v>
      </c>
      <c r="S11" s="18" t="n">
        <v>0.30952</v>
      </c>
      <c r="T11" s="18" t="n">
        <v>0.26477</v>
      </c>
      <c r="U11" s="19" t="n">
        <v>0.56587</v>
      </c>
      <c r="V11" s="18" t="n">
        <v>0.29545</v>
      </c>
      <c r="W11" s="18" t="n">
        <v>0.28442</v>
      </c>
      <c r="X11" s="19" t="n">
        <v>1</v>
      </c>
      <c r="Y11" s="18" t="n">
        <v>0.23913</v>
      </c>
      <c r="Z11" s="18" t="n">
        <v>0.21169</v>
      </c>
      <c r="AA11" s="19" t="n">
        <v>0.35119</v>
      </c>
      <c r="AB11" s="18" t="n">
        <v>0.2449</v>
      </c>
      <c r="AC11" s="18" t="n">
        <v>0.24742</v>
      </c>
      <c r="AD11" s="19" t="n">
        <v>1</v>
      </c>
      <c r="AE11" s="18" t="n">
        <v>0.33333</v>
      </c>
      <c r="AF11" s="18" t="n">
        <v>0.28455</v>
      </c>
      <c r="AG11" s="19" t="n">
        <v>1</v>
      </c>
      <c r="AH11" s="18" t="n">
        <v>0.15</v>
      </c>
      <c r="AI11" s="18" t="n">
        <v>0.22436</v>
      </c>
      <c r="AJ11" s="19" t="n">
        <v>0.24568</v>
      </c>
      <c r="AK11" s="18" t="n">
        <v>0.13043</v>
      </c>
      <c r="AL11" s="18" t="n">
        <v>0.19807</v>
      </c>
      <c r="AM11" s="19" t="n">
        <v>0.21535</v>
      </c>
    </row>
    <row r="12" customFormat="false" ht="15" hidden="false" customHeight="false" outlineLevel="0" collapsed="false">
      <c r="A12" s="14" t="n">
        <v>8</v>
      </c>
      <c r="B12" s="15" t="s">
        <v>35</v>
      </c>
      <c r="C12" s="16" t="s">
        <v>36</v>
      </c>
      <c r="D12" s="17" t="n">
        <v>0.36</v>
      </c>
      <c r="E12" s="18" t="n">
        <v>0.34492</v>
      </c>
      <c r="F12" s="19" t="n">
        <v>0.77502</v>
      </c>
      <c r="G12" s="17" t="n">
        <v>0.11905</v>
      </c>
      <c r="H12" s="18" t="n">
        <v>0.35427</v>
      </c>
      <c r="I12" s="19" t="n">
        <v>0.0001</v>
      </c>
      <c r="J12" s="18" t="n">
        <v>0.47368</v>
      </c>
      <c r="K12" s="18" t="n">
        <v>0.46512</v>
      </c>
      <c r="L12" s="19" t="n">
        <v>0.8535</v>
      </c>
      <c r="M12" s="18" t="n">
        <v>0.5</v>
      </c>
      <c r="N12" s="18" t="n">
        <v>0.466</v>
      </c>
      <c r="O12" s="19" t="n">
        <v>0.52588</v>
      </c>
      <c r="P12" s="18" t="n">
        <v>0.5</v>
      </c>
      <c r="Q12" s="18" t="n">
        <v>0.4548</v>
      </c>
      <c r="R12" s="19" t="n">
        <v>0.46898</v>
      </c>
      <c r="S12" s="18" t="n">
        <v>0.07143</v>
      </c>
      <c r="T12" s="18" t="n">
        <v>0.06971</v>
      </c>
      <c r="U12" s="19" t="n">
        <v>1</v>
      </c>
      <c r="V12" s="18" t="n">
        <v>0.53409</v>
      </c>
      <c r="W12" s="18" t="n">
        <v>0.46851</v>
      </c>
      <c r="X12" s="19" t="n">
        <v>0.25214</v>
      </c>
      <c r="Y12" s="18" t="n">
        <v>0.40659</v>
      </c>
      <c r="Z12" s="18" t="n">
        <v>0.43258</v>
      </c>
      <c r="AA12" s="19" t="n">
        <v>0.62864</v>
      </c>
      <c r="AB12" s="18" t="n">
        <v>0.4898</v>
      </c>
      <c r="AC12" s="18" t="n">
        <v>0.49989</v>
      </c>
      <c r="AD12" s="19" t="n">
        <v>1</v>
      </c>
      <c r="AE12" s="18" t="n">
        <v>0.33333</v>
      </c>
      <c r="AF12" s="18" t="n">
        <v>0.39605</v>
      </c>
      <c r="AG12" s="19" t="n">
        <v>0.57749</v>
      </c>
      <c r="AH12" s="18" t="n">
        <v>0.5</v>
      </c>
      <c r="AI12" s="18" t="n">
        <v>0.49231</v>
      </c>
      <c r="AJ12" s="19" t="n">
        <v>1</v>
      </c>
      <c r="AK12" s="18" t="n">
        <v>0.36364</v>
      </c>
      <c r="AL12" s="18" t="n">
        <v>0.47357</v>
      </c>
      <c r="AM12" s="19" t="n">
        <v>0.36332</v>
      </c>
    </row>
    <row r="13" customFormat="false" ht="15" hidden="false" customHeight="false" outlineLevel="0" collapsed="false">
      <c r="A13" s="14" t="n">
        <v>9</v>
      </c>
      <c r="B13" s="15" t="s">
        <v>37</v>
      </c>
      <c r="C13" s="16" t="s">
        <v>38</v>
      </c>
      <c r="D13" s="17" t="n">
        <v>0.09</v>
      </c>
      <c r="E13" s="18" t="n">
        <v>0.08638</v>
      </c>
      <c r="F13" s="19" t="n">
        <v>1</v>
      </c>
      <c r="G13" s="17" t="n">
        <v>0.2439</v>
      </c>
      <c r="H13" s="18" t="n">
        <v>0.34688</v>
      </c>
      <c r="I13" s="19" t="n">
        <v>0.07207</v>
      </c>
      <c r="J13" s="18" t="n">
        <v>0.34586</v>
      </c>
      <c r="K13" s="18" t="n">
        <v>0.38928</v>
      </c>
      <c r="L13" s="19" t="n">
        <v>0.26247</v>
      </c>
      <c r="M13" s="18" t="n">
        <v>0.36538</v>
      </c>
      <c r="N13" s="18" t="n">
        <v>0.41249</v>
      </c>
      <c r="O13" s="19" t="n">
        <v>0.33684</v>
      </c>
      <c r="P13" s="18" t="n">
        <v>0.39286</v>
      </c>
      <c r="Q13" s="18" t="n">
        <v>0.41567</v>
      </c>
      <c r="R13" s="19" t="n">
        <v>0.60661</v>
      </c>
      <c r="S13" s="18" t="n">
        <v>0.09524</v>
      </c>
      <c r="T13" s="18" t="n">
        <v>0.0918</v>
      </c>
      <c r="U13" s="19" t="n">
        <v>1</v>
      </c>
      <c r="V13" s="18" t="n">
        <v>0.45455</v>
      </c>
      <c r="W13" s="18" t="n">
        <v>0.43636</v>
      </c>
      <c r="X13" s="19" t="n">
        <v>0.80618</v>
      </c>
      <c r="Y13" s="18" t="n">
        <v>0.34783</v>
      </c>
      <c r="Z13" s="18" t="n">
        <v>0.41696</v>
      </c>
      <c r="AA13" s="19" t="n">
        <v>0.13323</v>
      </c>
      <c r="AB13" s="18" t="n">
        <v>0.44898</v>
      </c>
      <c r="AC13" s="18" t="n">
        <v>0.4292</v>
      </c>
      <c r="AD13" s="19" t="n">
        <v>1</v>
      </c>
      <c r="AE13" s="18" t="n">
        <v>0.19048</v>
      </c>
      <c r="AF13" s="18" t="n">
        <v>0.37166</v>
      </c>
      <c r="AG13" s="19" t="n">
        <v>0.04618</v>
      </c>
      <c r="AH13" s="18" t="n">
        <v>0.25</v>
      </c>
      <c r="AI13" s="18" t="n">
        <v>0.40897</v>
      </c>
      <c r="AJ13" s="19" t="n">
        <v>0.1073</v>
      </c>
      <c r="AK13" s="18" t="n">
        <v>0.43478</v>
      </c>
      <c r="AL13" s="18" t="n">
        <v>0.48696</v>
      </c>
      <c r="AM13" s="19" t="n">
        <v>0.67604</v>
      </c>
    </row>
    <row r="14" customFormat="false" ht="15" hidden="false" customHeight="false" outlineLevel="0" collapsed="false">
      <c r="A14" s="14" t="n">
        <v>10</v>
      </c>
      <c r="B14" s="15" t="s">
        <v>39</v>
      </c>
      <c r="C14" s="16" t="s">
        <v>40</v>
      </c>
      <c r="D14" s="17" t="n">
        <v>0.03</v>
      </c>
      <c r="E14" s="18" t="n">
        <v>0.0297</v>
      </c>
      <c r="F14" s="19" t="n">
        <v>1</v>
      </c>
      <c r="G14" s="17" t="n">
        <v>0.17073</v>
      </c>
      <c r="H14" s="18" t="n">
        <v>0.15808</v>
      </c>
      <c r="I14" s="19" t="n">
        <v>1</v>
      </c>
      <c r="J14" s="18" t="n">
        <v>0.33835</v>
      </c>
      <c r="K14" s="18" t="n">
        <v>0.37069</v>
      </c>
      <c r="L14" s="19" t="n">
        <v>0.34579</v>
      </c>
      <c r="M14" s="18" t="n">
        <v>0.375</v>
      </c>
      <c r="N14" s="18" t="n">
        <v>0.3816</v>
      </c>
      <c r="O14" s="19" t="n">
        <v>1</v>
      </c>
      <c r="P14" s="18" t="n">
        <v>0.33333</v>
      </c>
      <c r="Q14" s="18" t="n">
        <v>0.33875</v>
      </c>
      <c r="R14" s="19" t="n">
        <v>1</v>
      </c>
      <c r="S14" s="18" t="n">
        <v>0.09524</v>
      </c>
      <c r="T14" s="18" t="n">
        <v>0.0918</v>
      </c>
      <c r="U14" s="19" t="n">
        <v>1</v>
      </c>
      <c r="V14" s="18" t="n">
        <v>0.32955</v>
      </c>
      <c r="W14" s="18" t="n">
        <v>0.35942</v>
      </c>
      <c r="X14" s="19" t="n">
        <v>0.54902</v>
      </c>
      <c r="Y14" s="18" t="n">
        <v>0.23913</v>
      </c>
      <c r="Z14" s="18" t="n">
        <v>0.22808</v>
      </c>
      <c r="AA14" s="19" t="n">
        <v>1</v>
      </c>
      <c r="AB14" s="18" t="n">
        <v>0.30612</v>
      </c>
      <c r="AC14" s="18" t="n">
        <v>0.34021</v>
      </c>
      <c r="AD14" s="19" t="n">
        <v>0.66741</v>
      </c>
      <c r="AE14" s="18" t="n">
        <v>0.09524</v>
      </c>
      <c r="AF14" s="18" t="n">
        <v>0.17654</v>
      </c>
      <c r="AG14" s="19" t="n">
        <v>0.14409</v>
      </c>
      <c r="AH14" s="18" t="n">
        <v>0.05</v>
      </c>
      <c r="AI14" s="18" t="n">
        <v>0.05</v>
      </c>
      <c r="AJ14" s="19" t="n">
        <v>1</v>
      </c>
      <c r="AK14" s="18" t="n">
        <v>0.13043</v>
      </c>
      <c r="AL14" s="18" t="n">
        <v>0.12464</v>
      </c>
      <c r="AM14" s="19" t="n">
        <v>1</v>
      </c>
    </row>
    <row r="15" customFormat="false" ht="15" hidden="false" customHeight="false" outlineLevel="0" collapsed="false">
      <c r="A15" s="14" t="n">
        <v>11</v>
      </c>
      <c r="B15" s="15" t="s">
        <v>41</v>
      </c>
      <c r="C15" s="16" t="s">
        <v>42</v>
      </c>
      <c r="D15" s="17" t="n">
        <v>0.25</v>
      </c>
      <c r="E15" s="18" t="n">
        <v>0.27693</v>
      </c>
      <c r="F15" s="19" t="n">
        <v>0.46046</v>
      </c>
      <c r="G15" s="17" t="n">
        <v>0.33333</v>
      </c>
      <c r="H15" s="18" t="n">
        <v>0.39128</v>
      </c>
      <c r="I15" s="19" t="n">
        <v>0.42329</v>
      </c>
      <c r="J15" s="18" t="n">
        <v>0.51128</v>
      </c>
      <c r="K15" s="18" t="n">
        <v>0.5005</v>
      </c>
      <c r="L15" s="19" t="n">
        <v>0.86325</v>
      </c>
      <c r="M15" s="18" t="n">
        <v>0.46602</v>
      </c>
      <c r="N15" s="18" t="n">
        <v>0.47739</v>
      </c>
      <c r="O15" s="19" t="n">
        <v>0.83727</v>
      </c>
      <c r="P15" s="18" t="n">
        <v>0.47619</v>
      </c>
      <c r="Q15" s="18" t="n">
        <v>0.50043</v>
      </c>
      <c r="R15" s="19" t="n">
        <v>0.66741</v>
      </c>
      <c r="S15" s="18" t="n">
        <v>0.45238</v>
      </c>
      <c r="T15" s="18" t="n">
        <v>0.35427</v>
      </c>
      <c r="U15" s="19" t="n">
        <v>0.09</v>
      </c>
      <c r="V15" s="18" t="n">
        <v>0.46591</v>
      </c>
      <c r="W15" s="18" t="n">
        <v>0.50279</v>
      </c>
      <c r="X15" s="19" t="n">
        <v>0.52743</v>
      </c>
      <c r="Y15" s="18" t="n">
        <v>0.5</v>
      </c>
      <c r="Z15" s="18" t="n">
        <v>0.50273</v>
      </c>
      <c r="AA15" s="19" t="n">
        <v>1</v>
      </c>
      <c r="AB15" s="18" t="n">
        <v>0.42857</v>
      </c>
      <c r="AC15" s="18" t="n">
        <v>0.50431</v>
      </c>
      <c r="AD15" s="19" t="n">
        <v>0.39147</v>
      </c>
      <c r="AE15" s="18" t="n">
        <v>0.61905</v>
      </c>
      <c r="AF15" s="18" t="n">
        <v>0.5122</v>
      </c>
      <c r="AG15" s="19" t="n">
        <v>0.404</v>
      </c>
      <c r="AH15" s="18" t="n">
        <v>0.2</v>
      </c>
      <c r="AI15" s="18" t="n">
        <v>0.49231</v>
      </c>
      <c r="AJ15" s="19" t="n">
        <v>0.01525</v>
      </c>
      <c r="AK15" s="18" t="n">
        <v>0.65217</v>
      </c>
      <c r="AL15" s="18" t="n">
        <v>0.50725</v>
      </c>
      <c r="AM15" s="19" t="n">
        <v>0.21938</v>
      </c>
    </row>
    <row r="16" customFormat="false" ht="15" hidden="false" customHeight="false" outlineLevel="0" collapsed="false">
      <c r="A16" s="14" t="n">
        <v>12</v>
      </c>
      <c r="B16" s="15" t="s">
        <v>43</v>
      </c>
      <c r="C16" s="16" t="s">
        <v>44</v>
      </c>
      <c r="D16" s="17" t="n">
        <v>0.3</v>
      </c>
      <c r="E16" s="18" t="n">
        <v>0.32161</v>
      </c>
      <c r="F16" s="19" t="n">
        <v>0.53231</v>
      </c>
      <c r="G16" s="17" t="n">
        <v>0.21429</v>
      </c>
      <c r="H16" s="18" t="n">
        <v>0.23035</v>
      </c>
      <c r="I16" s="19" t="n">
        <v>0.52825</v>
      </c>
      <c r="J16" s="18" t="n">
        <v>0.33083</v>
      </c>
      <c r="K16" s="18" t="n">
        <v>0.29689</v>
      </c>
      <c r="L16" s="19" t="n">
        <v>0.24401</v>
      </c>
      <c r="M16" s="18" t="n">
        <v>0.26214</v>
      </c>
      <c r="N16" s="18" t="n">
        <v>0.2431</v>
      </c>
      <c r="O16" s="19" t="n">
        <v>0.68638</v>
      </c>
      <c r="P16" s="18" t="n">
        <v>0.25</v>
      </c>
      <c r="Q16" s="18" t="n">
        <v>0.23774</v>
      </c>
      <c r="R16" s="19" t="n">
        <v>1</v>
      </c>
      <c r="S16" s="18" t="n">
        <v>0.45238</v>
      </c>
      <c r="T16" s="18" t="n">
        <v>0.40247</v>
      </c>
      <c r="U16" s="19" t="n">
        <v>0.69748</v>
      </c>
      <c r="V16" s="18" t="n">
        <v>0.29545</v>
      </c>
      <c r="W16" s="18" t="n">
        <v>0.25325</v>
      </c>
      <c r="X16" s="19" t="n">
        <v>0.19928</v>
      </c>
      <c r="Y16" s="18" t="n">
        <v>0.30435</v>
      </c>
      <c r="Z16" s="18" t="n">
        <v>0.30292</v>
      </c>
      <c r="AA16" s="19" t="n">
        <v>1</v>
      </c>
      <c r="AB16" s="18" t="n">
        <v>0.2449</v>
      </c>
      <c r="AC16" s="18" t="n">
        <v>0.21713</v>
      </c>
      <c r="AD16" s="19" t="n">
        <v>1</v>
      </c>
      <c r="AE16" s="18" t="n">
        <v>0.2381</v>
      </c>
      <c r="AF16" s="18" t="n">
        <v>0.21487</v>
      </c>
      <c r="AG16" s="19" t="n">
        <v>1</v>
      </c>
      <c r="AH16" s="18" t="n">
        <v>0.3</v>
      </c>
      <c r="AI16" s="18" t="n">
        <v>0.26154</v>
      </c>
      <c r="AJ16" s="19" t="n">
        <v>1</v>
      </c>
      <c r="AK16" s="18" t="n">
        <v>0.22727</v>
      </c>
      <c r="AL16" s="18" t="n">
        <v>0.20613</v>
      </c>
      <c r="AM16" s="19" t="n">
        <v>1</v>
      </c>
    </row>
    <row r="17" customFormat="false" ht="15" hidden="false" customHeight="false" outlineLevel="0" collapsed="false">
      <c r="A17" s="14" t="n">
        <v>13</v>
      </c>
      <c r="B17" s="15" t="s">
        <v>45</v>
      </c>
      <c r="C17" s="16" t="s">
        <v>46</v>
      </c>
      <c r="D17" s="17" t="n">
        <v>0.51</v>
      </c>
      <c r="E17" s="18" t="n">
        <v>0.48799</v>
      </c>
      <c r="F17" s="19" t="n">
        <v>0.68354</v>
      </c>
      <c r="G17" s="17" t="n">
        <v>0.2381</v>
      </c>
      <c r="H17" s="18" t="n">
        <v>0.39128</v>
      </c>
      <c r="I17" s="19" t="n">
        <v>0.01652</v>
      </c>
      <c r="J17" s="18" t="n">
        <v>0.30075</v>
      </c>
      <c r="K17" s="18" t="n">
        <v>0.35886</v>
      </c>
      <c r="L17" s="19" t="n">
        <v>0.08845</v>
      </c>
      <c r="M17" s="18" t="n">
        <v>0.34615</v>
      </c>
      <c r="N17" s="18" t="n">
        <v>0.34615</v>
      </c>
      <c r="O17" s="19" t="n">
        <v>1</v>
      </c>
      <c r="P17" s="18" t="n">
        <v>0.33333</v>
      </c>
      <c r="Q17" s="18" t="n">
        <v>0.38894</v>
      </c>
      <c r="R17" s="19" t="n">
        <v>0.25559</v>
      </c>
      <c r="S17" s="18" t="n">
        <v>0.42857</v>
      </c>
      <c r="T17" s="18" t="n">
        <v>0.4498</v>
      </c>
      <c r="U17" s="19" t="n">
        <v>1</v>
      </c>
      <c r="V17" s="18" t="n">
        <v>0.21591</v>
      </c>
      <c r="W17" s="18" t="n">
        <v>0.30643</v>
      </c>
      <c r="X17" s="19" t="n">
        <v>0.01006</v>
      </c>
      <c r="Y17" s="18" t="n">
        <v>0.40659</v>
      </c>
      <c r="Z17" s="18" t="n">
        <v>0.40562</v>
      </c>
      <c r="AA17" s="19" t="n">
        <v>1</v>
      </c>
      <c r="AB17" s="18" t="n">
        <v>0.34694</v>
      </c>
      <c r="AC17" s="18" t="n">
        <v>0.3158</v>
      </c>
      <c r="AD17" s="19" t="n">
        <v>0.66566</v>
      </c>
      <c r="AE17" s="18" t="n">
        <v>0.33333</v>
      </c>
      <c r="AF17" s="18" t="n">
        <v>0.43786</v>
      </c>
      <c r="AG17" s="19" t="n">
        <v>0.32782</v>
      </c>
      <c r="AH17" s="18" t="n">
        <v>0.26316</v>
      </c>
      <c r="AI17" s="18" t="n">
        <v>0.23471</v>
      </c>
      <c r="AJ17" s="19" t="n">
        <v>1</v>
      </c>
      <c r="AK17" s="18" t="n">
        <v>0.21739</v>
      </c>
      <c r="AL17" s="18" t="n">
        <v>0.44928</v>
      </c>
      <c r="AM17" s="19" t="n">
        <v>0.01877</v>
      </c>
    </row>
    <row r="18" customFormat="false" ht="15" hidden="false" customHeight="false" outlineLevel="0" collapsed="false">
      <c r="A18" s="14" t="n">
        <v>14</v>
      </c>
      <c r="B18" s="15" t="s">
        <v>47</v>
      </c>
      <c r="C18" s="16" t="s">
        <v>48</v>
      </c>
      <c r="D18" s="17" t="n">
        <v>0.28</v>
      </c>
      <c r="E18" s="18" t="n">
        <v>0.28362</v>
      </c>
      <c r="F18" s="19" t="n">
        <v>1</v>
      </c>
      <c r="G18" s="17" t="n">
        <v>0.38095</v>
      </c>
      <c r="H18" s="18" t="n">
        <v>0.48766</v>
      </c>
      <c r="I18" s="19" t="n">
        <v>0.20203</v>
      </c>
      <c r="J18" s="18" t="n">
        <v>0.54887</v>
      </c>
      <c r="K18" s="18" t="n">
        <v>0.4978</v>
      </c>
      <c r="L18" s="19" t="n">
        <v>0.29596</v>
      </c>
      <c r="M18" s="18" t="n">
        <v>0.57692</v>
      </c>
      <c r="N18" s="18" t="n">
        <v>0.49944</v>
      </c>
      <c r="O18" s="19" t="n">
        <v>0.11793</v>
      </c>
      <c r="P18" s="18" t="n">
        <v>0.55952</v>
      </c>
      <c r="Q18" s="18" t="n">
        <v>0.4995</v>
      </c>
      <c r="R18" s="19" t="n">
        <v>0.28225</v>
      </c>
      <c r="S18" s="18" t="n">
        <v>0.21429</v>
      </c>
      <c r="T18" s="18" t="n">
        <v>0.19363</v>
      </c>
      <c r="U18" s="19" t="n">
        <v>1</v>
      </c>
      <c r="V18" s="18" t="n">
        <v>0.44318</v>
      </c>
      <c r="W18" s="18" t="n">
        <v>0.50227</v>
      </c>
      <c r="X18" s="19" t="n">
        <v>0.29037</v>
      </c>
      <c r="Y18" s="18" t="n">
        <v>0.36264</v>
      </c>
      <c r="Z18" s="18" t="n">
        <v>0.47338</v>
      </c>
      <c r="AA18" s="19" t="n">
        <v>0.02864</v>
      </c>
      <c r="AB18" s="18" t="n">
        <v>0.59184</v>
      </c>
      <c r="AC18" s="18" t="n">
        <v>0.49169</v>
      </c>
      <c r="AD18" s="19" t="n">
        <v>0.23794</v>
      </c>
      <c r="AE18" s="18" t="n">
        <v>0.28571</v>
      </c>
      <c r="AF18" s="18" t="n">
        <v>0.48316</v>
      </c>
      <c r="AG18" s="19" t="n">
        <v>0.07786</v>
      </c>
      <c r="AH18" s="18" t="n">
        <v>0.3</v>
      </c>
      <c r="AI18" s="18" t="n">
        <v>0.43077</v>
      </c>
      <c r="AJ18" s="19" t="n">
        <v>0.28013</v>
      </c>
      <c r="AK18" s="18" t="n">
        <v>0.47826</v>
      </c>
      <c r="AL18" s="18" t="n">
        <v>0.50725</v>
      </c>
      <c r="AM18" s="19" t="n">
        <v>1</v>
      </c>
    </row>
    <row r="19" customFormat="false" ht="15" hidden="false" customHeight="false" outlineLevel="0" collapsed="false">
      <c r="A19" s="14" t="n">
        <v>15</v>
      </c>
      <c r="B19" s="15" t="s">
        <v>49</v>
      </c>
      <c r="C19" s="16" t="s">
        <v>50</v>
      </c>
      <c r="D19" s="17" t="n">
        <v>0.22</v>
      </c>
      <c r="E19" s="18" t="n">
        <v>0.24201</v>
      </c>
      <c r="F19" s="19" t="n">
        <v>0.39799</v>
      </c>
      <c r="G19" s="17" t="n">
        <v>0.35714</v>
      </c>
      <c r="H19" s="18" t="n">
        <v>0.32674</v>
      </c>
      <c r="I19" s="19" t="n">
        <v>1</v>
      </c>
      <c r="J19" s="18" t="n">
        <v>0.47368</v>
      </c>
      <c r="K19" s="18" t="n">
        <v>0.43652</v>
      </c>
      <c r="L19" s="19" t="n">
        <v>0.42449</v>
      </c>
      <c r="M19" s="18" t="n">
        <v>0.41346</v>
      </c>
      <c r="N19" s="18" t="n">
        <v>0.40835</v>
      </c>
      <c r="O19" s="19" t="n">
        <v>1</v>
      </c>
      <c r="P19" s="18" t="n">
        <v>0.39286</v>
      </c>
      <c r="Q19" s="18" t="n">
        <v>0.42536</v>
      </c>
      <c r="R19" s="19" t="n">
        <v>0.60604</v>
      </c>
      <c r="S19" s="18" t="n">
        <v>0.09524</v>
      </c>
      <c r="T19" s="18" t="n">
        <v>0.0918</v>
      </c>
      <c r="U19" s="19" t="n">
        <v>1</v>
      </c>
      <c r="V19" s="18" t="n">
        <v>0.48864</v>
      </c>
      <c r="W19" s="18" t="n">
        <v>0.44045</v>
      </c>
      <c r="X19" s="19" t="n">
        <v>0.33795</v>
      </c>
      <c r="Y19" s="18" t="n">
        <v>0.43333</v>
      </c>
      <c r="Z19" s="18" t="n">
        <v>0.45754</v>
      </c>
      <c r="AA19" s="19" t="n">
        <v>0.64662</v>
      </c>
      <c r="AB19" s="18" t="n">
        <v>0.44898</v>
      </c>
      <c r="AC19" s="18" t="n">
        <v>0.4292</v>
      </c>
      <c r="AD19" s="19" t="n">
        <v>1</v>
      </c>
      <c r="AE19" s="18" t="n">
        <v>0.42857</v>
      </c>
      <c r="AF19" s="18" t="n">
        <v>0.49361</v>
      </c>
      <c r="AG19" s="19" t="n">
        <v>0.65933</v>
      </c>
      <c r="AH19" s="18" t="n">
        <v>0.45</v>
      </c>
      <c r="AI19" s="18" t="n">
        <v>0.50128</v>
      </c>
      <c r="AJ19" s="19" t="n">
        <v>0.67496</v>
      </c>
      <c r="AK19" s="18" t="n">
        <v>0.43478</v>
      </c>
      <c r="AL19" s="18" t="n">
        <v>0.48696</v>
      </c>
      <c r="AM19" s="19" t="n">
        <v>0.6761</v>
      </c>
    </row>
    <row r="20" customFormat="false" ht="15" hidden="false" customHeight="false" outlineLevel="0" collapsed="false">
      <c r="A20" s="14" t="n">
        <v>16</v>
      </c>
      <c r="B20" s="15" t="s">
        <v>51</v>
      </c>
      <c r="C20" s="16" t="s">
        <v>52</v>
      </c>
      <c r="D20" s="17" t="n">
        <v>0.43</v>
      </c>
      <c r="E20" s="18" t="n">
        <v>0.46025</v>
      </c>
      <c r="F20" s="19" t="n">
        <v>0.5211</v>
      </c>
      <c r="G20" s="17" t="n">
        <v>0.33333</v>
      </c>
      <c r="H20" s="18" t="n">
        <v>0.50488</v>
      </c>
      <c r="I20" s="19" t="n">
        <v>0.03353</v>
      </c>
      <c r="J20" s="18" t="n">
        <v>0.34615</v>
      </c>
      <c r="K20" s="18" t="n">
        <v>0.39854</v>
      </c>
      <c r="L20" s="19" t="n">
        <v>0.18319</v>
      </c>
      <c r="M20" s="18" t="n">
        <v>0.50485</v>
      </c>
      <c r="N20" s="18" t="n">
        <v>0.4304</v>
      </c>
      <c r="O20" s="19" t="n">
        <v>0.10421</v>
      </c>
      <c r="P20" s="18" t="n">
        <v>0.35366</v>
      </c>
      <c r="Q20" s="18" t="n">
        <v>0.35156</v>
      </c>
      <c r="R20" s="19" t="n">
        <v>1</v>
      </c>
      <c r="S20" s="18" t="n">
        <v>0.68293</v>
      </c>
      <c r="T20" s="18" t="n">
        <v>0.46974</v>
      </c>
      <c r="U20" s="19" t="n">
        <v>0.00548</v>
      </c>
      <c r="V20" s="18" t="n">
        <v>0.375</v>
      </c>
      <c r="W20" s="18" t="n">
        <v>0.43214</v>
      </c>
      <c r="X20" s="19" t="n">
        <v>0.22471</v>
      </c>
      <c r="Y20" s="18" t="n">
        <v>0.16854</v>
      </c>
      <c r="Z20" s="18" t="n">
        <v>0.20929</v>
      </c>
      <c r="AA20" s="19" t="n">
        <v>0.09373</v>
      </c>
      <c r="AB20" s="18" t="n">
        <v>0.34694</v>
      </c>
      <c r="AC20" s="18" t="n">
        <v>0.38397</v>
      </c>
      <c r="AD20" s="19" t="n">
        <v>0.47654</v>
      </c>
      <c r="AE20" s="18" t="n">
        <v>0.28571</v>
      </c>
      <c r="AF20" s="18" t="n">
        <v>0.31591</v>
      </c>
      <c r="AG20" s="19" t="n">
        <v>1</v>
      </c>
      <c r="AH20" s="18" t="n">
        <v>0.15</v>
      </c>
      <c r="AI20" s="18" t="n">
        <v>0.14231</v>
      </c>
      <c r="AJ20" s="19" t="n">
        <v>1</v>
      </c>
      <c r="AK20" s="18" t="n">
        <v>0.30435</v>
      </c>
      <c r="AL20" s="18" t="n">
        <v>0.32174</v>
      </c>
      <c r="AM20" s="19" t="n">
        <v>1</v>
      </c>
    </row>
    <row r="21" customFormat="false" ht="15" hidden="false" customHeight="false" outlineLevel="0" collapsed="false">
      <c r="A21" s="14" t="n">
        <v>17</v>
      </c>
      <c r="B21" s="21" t="s">
        <v>53</v>
      </c>
      <c r="C21" s="16" t="s">
        <v>54</v>
      </c>
      <c r="D21" s="17" t="n">
        <v>0.06</v>
      </c>
      <c r="E21" s="18" t="n">
        <v>0.05849</v>
      </c>
      <c r="F21" s="19" t="n">
        <v>1</v>
      </c>
      <c r="G21" s="17" t="n">
        <v>0.14286</v>
      </c>
      <c r="H21" s="18" t="n">
        <v>0.13425</v>
      </c>
      <c r="I21" s="19" t="n">
        <v>1</v>
      </c>
      <c r="J21" s="18" t="n">
        <v>0.2782</v>
      </c>
      <c r="K21" s="18" t="n">
        <v>0.32927</v>
      </c>
      <c r="L21" s="19" t="n">
        <v>0.10672</v>
      </c>
      <c r="M21" s="18" t="n">
        <v>0.26923</v>
      </c>
      <c r="N21" s="18" t="n">
        <v>0.31215</v>
      </c>
      <c r="O21" s="19" t="n">
        <v>0.20137</v>
      </c>
      <c r="P21" s="18" t="n">
        <v>0.39286</v>
      </c>
      <c r="Q21" s="18" t="n">
        <v>0.33184</v>
      </c>
      <c r="R21" s="19" t="n">
        <v>0.10645</v>
      </c>
      <c r="S21" s="18" t="n">
        <v>0.11905</v>
      </c>
      <c r="T21" s="18" t="n">
        <v>0.11331</v>
      </c>
      <c r="U21" s="19" t="n">
        <v>1</v>
      </c>
      <c r="V21" s="18" t="n">
        <v>0.35227</v>
      </c>
      <c r="W21" s="18" t="n">
        <v>0.38279</v>
      </c>
      <c r="X21" s="19" t="n">
        <v>0.57419</v>
      </c>
      <c r="Y21" s="18" t="n">
        <v>0.16304</v>
      </c>
      <c r="Z21" s="18" t="n">
        <v>0.15057</v>
      </c>
      <c r="AA21" s="19" t="n">
        <v>1</v>
      </c>
      <c r="AB21" s="18" t="n">
        <v>0.26531</v>
      </c>
      <c r="AC21" s="18" t="n">
        <v>0.28971</v>
      </c>
      <c r="AD21" s="19" t="n">
        <v>0.61486</v>
      </c>
      <c r="AE21" s="18" t="n">
        <v>0.14286</v>
      </c>
      <c r="AF21" s="18" t="n">
        <v>0.28455</v>
      </c>
      <c r="AG21" s="19" t="n">
        <v>0.0618</v>
      </c>
      <c r="AH21" s="18" t="n">
        <v>0.05</v>
      </c>
      <c r="AI21" s="18" t="n">
        <v>0.22436</v>
      </c>
      <c r="AJ21" s="19" t="n">
        <v>0.01043</v>
      </c>
      <c r="AK21" s="18" t="n">
        <v>0.13043</v>
      </c>
      <c r="AL21" s="18" t="n">
        <v>0.12464</v>
      </c>
      <c r="AM21" s="19" t="n">
        <v>1</v>
      </c>
    </row>
    <row r="22" customFormat="false" ht="15" hidden="false" customHeight="false" outlineLevel="0" collapsed="false">
      <c r="A22" s="14" t="n">
        <v>18</v>
      </c>
      <c r="B22" s="21" t="s">
        <v>55</v>
      </c>
      <c r="C22" s="16" t="s">
        <v>56</v>
      </c>
      <c r="D22" s="17" t="n">
        <v>0.44</v>
      </c>
      <c r="E22" s="18" t="n">
        <v>0.48623</v>
      </c>
      <c r="F22" s="19" t="n">
        <v>0.40731</v>
      </c>
      <c r="G22" s="17" t="n">
        <v>0.31707</v>
      </c>
      <c r="H22" s="18" t="n">
        <v>0.40861</v>
      </c>
      <c r="I22" s="19" t="n">
        <v>0.23852</v>
      </c>
      <c r="J22" s="18" t="n">
        <v>0.34351</v>
      </c>
      <c r="K22" s="18" t="n">
        <v>0.33298</v>
      </c>
      <c r="L22" s="19" t="n">
        <v>0.79717</v>
      </c>
      <c r="M22" s="18" t="n">
        <v>0.36538</v>
      </c>
      <c r="N22" s="18" t="n">
        <v>0.35674</v>
      </c>
      <c r="O22" s="19" t="n">
        <v>1</v>
      </c>
      <c r="P22" s="18" t="n">
        <v>0.39024</v>
      </c>
      <c r="Q22" s="18" t="n">
        <v>0.33069</v>
      </c>
      <c r="R22" s="19" t="n">
        <v>0.17358</v>
      </c>
      <c r="S22" s="18" t="n">
        <v>0.40476</v>
      </c>
      <c r="T22" s="18" t="n">
        <v>0.50574</v>
      </c>
      <c r="U22" s="19" t="n">
        <v>0.22434</v>
      </c>
      <c r="V22" s="18" t="n">
        <v>0.34091</v>
      </c>
      <c r="W22" s="18" t="n">
        <v>0.31351</v>
      </c>
      <c r="X22" s="19" t="n">
        <v>0.50918</v>
      </c>
      <c r="Y22" s="18" t="n">
        <v>0.20652</v>
      </c>
      <c r="Z22" s="18" t="n">
        <v>0.21995</v>
      </c>
      <c r="AA22" s="19" t="n">
        <v>0.62428</v>
      </c>
      <c r="AB22" s="18" t="n">
        <v>0.28571</v>
      </c>
      <c r="AC22" s="18" t="n">
        <v>0.27604</v>
      </c>
      <c r="AD22" s="19" t="n">
        <v>1</v>
      </c>
      <c r="AE22" s="18" t="n">
        <v>0.2381</v>
      </c>
      <c r="AF22" s="18" t="n">
        <v>0.21487</v>
      </c>
      <c r="AG22" s="19" t="n">
        <v>1</v>
      </c>
      <c r="AH22" s="18" t="n">
        <v>0.25</v>
      </c>
      <c r="AI22" s="18" t="n">
        <v>0.29615</v>
      </c>
      <c r="AJ22" s="19" t="n">
        <v>0.4674</v>
      </c>
      <c r="AK22" s="18" t="n">
        <v>0.34783</v>
      </c>
      <c r="AL22" s="18" t="n">
        <v>0.34783</v>
      </c>
      <c r="AM22" s="19" t="n">
        <v>1</v>
      </c>
    </row>
    <row r="23" customFormat="false" ht="15" hidden="false" customHeight="false" outlineLevel="0" collapsed="false">
      <c r="A23" s="14" t="n">
        <v>19</v>
      </c>
      <c r="B23" s="21" t="s">
        <v>57</v>
      </c>
      <c r="C23" s="16" t="s">
        <v>58</v>
      </c>
      <c r="D23" s="17" t="n">
        <v>0.53</v>
      </c>
      <c r="E23" s="18" t="n">
        <v>0.49844</v>
      </c>
      <c r="F23" s="19" t="n">
        <v>0.54817</v>
      </c>
      <c r="G23" s="17" t="n">
        <v>0.36585</v>
      </c>
      <c r="H23" s="18" t="n">
        <v>0.40861</v>
      </c>
      <c r="I23" s="19" t="n">
        <v>0.6975</v>
      </c>
      <c r="J23" s="18" t="n">
        <v>0.27068</v>
      </c>
      <c r="K23" s="18" t="n">
        <v>0.30643</v>
      </c>
      <c r="L23" s="19" t="n">
        <v>0.25043</v>
      </c>
      <c r="M23" s="18" t="n">
        <v>0.36538</v>
      </c>
      <c r="N23" s="18" t="n">
        <v>0.42048</v>
      </c>
      <c r="O23" s="19" t="n">
        <v>0.23794</v>
      </c>
      <c r="P23" s="18" t="n">
        <v>0.34524</v>
      </c>
      <c r="Q23" s="18" t="n">
        <v>0.37119</v>
      </c>
      <c r="R23" s="19" t="n">
        <v>0.55595</v>
      </c>
      <c r="S23" s="18" t="n">
        <v>0.42857</v>
      </c>
      <c r="T23" s="18" t="n">
        <v>0.36718</v>
      </c>
      <c r="U23" s="19" t="n">
        <v>0.40579</v>
      </c>
      <c r="V23" s="18" t="n">
        <v>0.27273</v>
      </c>
      <c r="W23" s="18" t="n">
        <v>0.29922</v>
      </c>
      <c r="X23" s="19" t="n">
        <v>0.46983</v>
      </c>
      <c r="Y23" s="18" t="n">
        <v>0.29348</v>
      </c>
      <c r="Z23" s="18" t="n">
        <v>0.30975</v>
      </c>
      <c r="AA23" s="19" t="n">
        <v>0.73258</v>
      </c>
      <c r="AB23" s="18" t="n">
        <v>0.28571</v>
      </c>
      <c r="AC23" s="18" t="n">
        <v>0.27604</v>
      </c>
      <c r="AD23" s="19" t="n">
        <v>1</v>
      </c>
      <c r="AE23" s="18" t="n">
        <v>0.15</v>
      </c>
      <c r="AF23" s="18" t="n">
        <v>0.14231</v>
      </c>
      <c r="AG23" s="19" t="n">
        <v>1</v>
      </c>
      <c r="AH23" s="18" t="n">
        <v>0.2</v>
      </c>
      <c r="AI23" s="18" t="n">
        <v>0.26154</v>
      </c>
      <c r="AJ23" s="19" t="n">
        <v>0.35415</v>
      </c>
      <c r="AK23" s="18" t="n">
        <v>0.21739</v>
      </c>
      <c r="AL23" s="18" t="n">
        <v>0.26377</v>
      </c>
      <c r="AM23" s="19" t="n">
        <v>0.41351</v>
      </c>
    </row>
    <row r="24" customFormat="false" ht="15" hidden="false" customHeight="false" outlineLevel="0" collapsed="false">
      <c r="A24" s="14" t="n">
        <v>20</v>
      </c>
      <c r="B24" s="21" t="s">
        <v>59</v>
      </c>
      <c r="C24" s="16" t="s">
        <v>60</v>
      </c>
      <c r="D24" s="17" t="n">
        <v>0.12</v>
      </c>
      <c r="E24" s="18" t="n">
        <v>0.11337</v>
      </c>
      <c r="F24" s="19" t="n">
        <v>1</v>
      </c>
      <c r="G24" s="17" t="n">
        <v>0.21429</v>
      </c>
      <c r="H24" s="18" t="n">
        <v>0.23035</v>
      </c>
      <c r="I24" s="19" t="n">
        <v>0.52801</v>
      </c>
      <c r="J24" s="18" t="n">
        <v>0.36842</v>
      </c>
      <c r="K24" s="18" t="n">
        <v>0.41291</v>
      </c>
      <c r="L24" s="19" t="n">
        <v>0.214</v>
      </c>
      <c r="M24" s="18" t="n">
        <v>0.35577</v>
      </c>
      <c r="N24" s="18" t="n">
        <v>0.32957</v>
      </c>
      <c r="O24" s="19" t="n">
        <v>0.55323</v>
      </c>
      <c r="P24" s="18" t="n">
        <v>0.27381</v>
      </c>
      <c r="Q24" s="18" t="n">
        <v>0.4054</v>
      </c>
      <c r="R24" s="19" t="n">
        <v>0.00563</v>
      </c>
      <c r="S24" s="18" t="n">
        <v>0.14286</v>
      </c>
      <c r="T24" s="18" t="n">
        <v>0.13425</v>
      </c>
      <c r="U24" s="19" t="n">
        <v>1</v>
      </c>
      <c r="V24" s="18" t="n">
        <v>0.47727</v>
      </c>
      <c r="W24" s="18" t="n">
        <v>0.4187</v>
      </c>
      <c r="X24" s="19" t="n">
        <v>0.20968</v>
      </c>
      <c r="Y24" s="18" t="n">
        <v>0.28261</v>
      </c>
      <c r="Z24" s="18" t="n">
        <v>0.25944</v>
      </c>
      <c r="AA24" s="19" t="n">
        <v>0.68498</v>
      </c>
      <c r="AB24" s="18" t="n">
        <v>0.32653</v>
      </c>
      <c r="AC24" s="18" t="n">
        <v>0.27604</v>
      </c>
      <c r="AD24" s="19" t="n">
        <v>0.32627</v>
      </c>
      <c r="AE24" s="18" t="n">
        <v>0.09524</v>
      </c>
      <c r="AF24" s="18" t="n">
        <v>0.25087</v>
      </c>
      <c r="AG24" s="19" t="n">
        <v>0.02743</v>
      </c>
      <c r="AH24" s="18" t="n">
        <v>0.05</v>
      </c>
      <c r="AI24" s="18" t="n">
        <v>0.05</v>
      </c>
      <c r="AJ24" s="19" t="n">
        <v>1</v>
      </c>
      <c r="AK24" s="18" t="n">
        <v>0.18182</v>
      </c>
      <c r="AL24" s="18" t="n">
        <v>0.24101</v>
      </c>
      <c r="AM24" s="19" t="n">
        <v>0.32405</v>
      </c>
    </row>
    <row r="25" customFormat="false" ht="15" hidden="false" customHeight="false" outlineLevel="0" collapsed="false">
      <c r="A25" s="14" t="n">
        <v>21</v>
      </c>
      <c r="B25" s="21" t="s">
        <v>61</v>
      </c>
      <c r="C25" s="16" t="s">
        <v>62</v>
      </c>
      <c r="D25" s="17" t="n">
        <v>0.35354</v>
      </c>
      <c r="E25" s="18" t="n">
        <v>0.3844</v>
      </c>
      <c r="F25" s="19" t="n">
        <v>0.43742</v>
      </c>
      <c r="G25" s="17" t="n">
        <v>0.25641</v>
      </c>
      <c r="H25" s="18" t="n">
        <v>0.22644</v>
      </c>
      <c r="I25" s="19" t="n">
        <v>1</v>
      </c>
      <c r="J25" s="18" t="n">
        <v>0.11278</v>
      </c>
      <c r="K25" s="18" t="n">
        <v>0.10682</v>
      </c>
      <c r="L25" s="19" t="n">
        <v>1</v>
      </c>
      <c r="M25" s="18" t="n">
        <v>0.18447</v>
      </c>
      <c r="N25" s="18" t="n">
        <v>0.16827</v>
      </c>
      <c r="O25" s="19" t="n">
        <v>0.59647</v>
      </c>
      <c r="P25" s="18" t="n">
        <v>0.14286</v>
      </c>
      <c r="Q25" s="18" t="n">
        <v>0.13345</v>
      </c>
      <c r="R25" s="19" t="n">
        <v>1</v>
      </c>
      <c r="S25" s="18" t="n">
        <v>0.45238</v>
      </c>
      <c r="T25" s="18" t="n">
        <v>0.35427</v>
      </c>
      <c r="U25" s="19" t="n">
        <v>0.08895</v>
      </c>
      <c r="V25" s="18" t="n">
        <v>0.07955</v>
      </c>
      <c r="W25" s="18" t="n">
        <v>0.07682</v>
      </c>
      <c r="X25" s="19" t="n">
        <v>1</v>
      </c>
      <c r="Y25" s="18" t="n">
        <v>0.16304</v>
      </c>
      <c r="Z25" s="18" t="n">
        <v>0.16863</v>
      </c>
      <c r="AA25" s="19" t="n">
        <v>0.55729</v>
      </c>
      <c r="AB25" s="18" t="n">
        <v>0.16327</v>
      </c>
      <c r="AC25" s="18" t="n">
        <v>0.15148</v>
      </c>
      <c r="AD25" s="19" t="n">
        <v>1</v>
      </c>
      <c r="AE25" s="18" t="n">
        <v>0.04762</v>
      </c>
      <c r="AF25" s="18" t="n">
        <v>0.04762</v>
      </c>
      <c r="AG25" s="19" t="n">
        <v>1</v>
      </c>
      <c r="AH25" s="18" t="n">
        <v>0.05</v>
      </c>
      <c r="AI25" s="18" t="n">
        <v>0.05</v>
      </c>
      <c r="AJ25" s="19" t="n">
        <v>1</v>
      </c>
      <c r="AK25" s="18" t="n">
        <v>0.08696</v>
      </c>
      <c r="AL25" s="18" t="n">
        <v>0.08502</v>
      </c>
      <c r="AM25" s="19" t="n">
        <v>1</v>
      </c>
    </row>
    <row r="26" customFormat="false" ht="15" hidden="false" customHeight="false" outlineLevel="0" collapsed="false">
      <c r="A26" s="14" t="n">
        <v>22</v>
      </c>
      <c r="B26" s="21" t="s">
        <v>63</v>
      </c>
      <c r="C26" s="16" t="s">
        <v>64</v>
      </c>
      <c r="D26" s="17" t="n">
        <v>0.34</v>
      </c>
      <c r="E26" s="18" t="n">
        <v>0.37688</v>
      </c>
      <c r="F26" s="19" t="n">
        <v>0.42096</v>
      </c>
      <c r="G26" s="17" t="n">
        <v>0.36585</v>
      </c>
      <c r="H26" s="18" t="n">
        <v>0.46281</v>
      </c>
      <c r="I26" s="19" t="n">
        <v>0.18922</v>
      </c>
      <c r="J26" s="18" t="n">
        <v>0.3985</v>
      </c>
      <c r="K26" s="18" t="n">
        <v>0.41915</v>
      </c>
      <c r="L26" s="19" t="n">
        <v>0.67725</v>
      </c>
      <c r="M26" s="18" t="n">
        <v>0.48077</v>
      </c>
      <c r="N26" s="18" t="n">
        <v>0.43534</v>
      </c>
      <c r="O26" s="19" t="n">
        <v>0.36485</v>
      </c>
      <c r="P26" s="18" t="n">
        <v>0.39286</v>
      </c>
      <c r="Q26" s="18" t="n">
        <v>0.41567</v>
      </c>
      <c r="R26" s="19" t="n">
        <v>0.60474</v>
      </c>
      <c r="S26" s="18" t="n">
        <v>0.2619</v>
      </c>
      <c r="T26" s="18" t="n">
        <v>0.32674</v>
      </c>
      <c r="U26" s="19" t="n">
        <v>0.32676</v>
      </c>
      <c r="V26" s="18" t="n">
        <v>0.29545</v>
      </c>
      <c r="W26" s="18" t="n">
        <v>0.34052</v>
      </c>
      <c r="X26" s="19" t="n">
        <v>0.21887</v>
      </c>
      <c r="Y26" s="18" t="n">
        <v>0.30435</v>
      </c>
      <c r="Z26" s="18" t="n">
        <v>0.38774</v>
      </c>
      <c r="AA26" s="19" t="n">
        <v>0.05556</v>
      </c>
      <c r="AB26" s="18" t="n">
        <v>0.36735</v>
      </c>
      <c r="AC26" s="18" t="n">
        <v>0.4292</v>
      </c>
      <c r="AD26" s="19" t="n">
        <v>0.33043</v>
      </c>
      <c r="AE26" s="18" t="n">
        <v>0.15</v>
      </c>
      <c r="AF26" s="18" t="n">
        <v>0.40897</v>
      </c>
      <c r="AG26" s="19" t="n">
        <v>0.00959</v>
      </c>
      <c r="AH26" s="18" t="n">
        <v>0.15</v>
      </c>
      <c r="AI26" s="18" t="n">
        <v>0.29615</v>
      </c>
      <c r="AJ26" s="19" t="n">
        <v>0.06875</v>
      </c>
      <c r="AK26" s="18" t="n">
        <v>0.43478</v>
      </c>
      <c r="AL26" s="18" t="n">
        <v>0.48696</v>
      </c>
      <c r="AM26" s="19" t="n">
        <v>0.6753</v>
      </c>
    </row>
    <row r="27" customFormat="false" ht="15" hidden="false" customHeight="false" outlineLevel="0" collapsed="false">
      <c r="A27" s="14" t="n">
        <v>23</v>
      </c>
      <c r="B27" s="21" t="s">
        <v>65</v>
      </c>
      <c r="C27" s="16" t="s">
        <v>66</v>
      </c>
      <c r="D27" s="17" t="n">
        <v>0.42</v>
      </c>
      <c r="E27" s="18" t="n">
        <v>0.47357</v>
      </c>
      <c r="F27" s="19" t="n">
        <v>0.2909</v>
      </c>
      <c r="G27" s="17" t="n">
        <v>0.5122</v>
      </c>
      <c r="H27" s="18" t="n">
        <v>0.50136</v>
      </c>
      <c r="I27" s="19" t="n">
        <v>1</v>
      </c>
      <c r="J27" s="18" t="n">
        <v>0.42105</v>
      </c>
      <c r="K27" s="18" t="n">
        <v>0.44943</v>
      </c>
      <c r="L27" s="19" t="n">
        <v>0.56133</v>
      </c>
      <c r="M27" s="18" t="n">
        <v>0.34615</v>
      </c>
      <c r="N27" s="18" t="n">
        <v>0.37681</v>
      </c>
      <c r="O27" s="19" t="n">
        <v>0.43559</v>
      </c>
      <c r="P27" s="18" t="n">
        <v>0.35714</v>
      </c>
      <c r="Q27" s="18" t="n">
        <v>0.38894</v>
      </c>
      <c r="R27" s="19" t="n">
        <v>0.57048</v>
      </c>
      <c r="S27" s="18" t="n">
        <v>0.5</v>
      </c>
      <c r="T27" s="18" t="n">
        <v>0.45754</v>
      </c>
      <c r="U27" s="19" t="n">
        <v>0.73314</v>
      </c>
      <c r="V27" s="18" t="n">
        <v>0.40909</v>
      </c>
      <c r="W27" s="18" t="n">
        <v>0.38831</v>
      </c>
      <c r="X27" s="19" t="n">
        <v>0.78296</v>
      </c>
      <c r="Y27" s="18" t="n">
        <v>0.3587</v>
      </c>
      <c r="Z27" s="18" t="n">
        <v>0.41239</v>
      </c>
      <c r="AA27" s="19" t="n">
        <v>0.21356</v>
      </c>
      <c r="AB27" s="18" t="n">
        <v>0.59184</v>
      </c>
      <c r="AC27" s="18" t="n">
        <v>0.45129</v>
      </c>
      <c r="AD27" s="19" t="n">
        <v>0.05073</v>
      </c>
      <c r="AE27" s="18" t="n">
        <v>0.38095</v>
      </c>
      <c r="AF27" s="18" t="n">
        <v>0.41812</v>
      </c>
      <c r="AG27" s="19" t="n">
        <v>1</v>
      </c>
      <c r="AH27" s="18" t="n">
        <v>0.25</v>
      </c>
      <c r="AI27" s="18" t="n">
        <v>0.29615</v>
      </c>
      <c r="AJ27" s="19" t="n">
        <v>0.46739</v>
      </c>
      <c r="AK27" s="18" t="n">
        <v>0.34783</v>
      </c>
      <c r="AL27" s="18" t="n">
        <v>0.3942</v>
      </c>
      <c r="AM27" s="19" t="n">
        <v>0.60763</v>
      </c>
    </row>
    <row r="28" customFormat="false" ht="15" hidden="false" customHeight="false" outlineLevel="0" collapsed="false">
      <c r="A28" s="14" t="n">
        <v>24</v>
      </c>
      <c r="B28" s="21" t="s">
        <v>67</v>
      </c>
      <c r="C28" s="16" t="s">
        <v>68</v>
      </c>
      <c r="D28" s="17" t="n">
        <v>0.05</v>
      </c>
      <c r="E28" s="18" t="n">
        <v>0.04899</v>
      </c>
      <c r="F28" s="19" t="n">
        <v>1</v>
      </c>
      <c r="G28" s="17" t="n">
        <v>0.28571</v>
      </c>
      <c r="H28" s="18" t="n">
        <v>0.28112</v>
      </c>
      <c r="I28" s="19" t="n">
        <v>1</v>
      </c>
      <c r="J28" s="18" t="n">
        <v>0.48872</v>
      </c>
      <c r="K28" s="18" t="n">
        <v>0.46909</v>
      </c>
      <c r="L28" s="19" t="n">
        <v>0.71258</v>
      </c>
      <c r="M28" s="18" t="n">
        <v>0.42308</v>
      </c>
      <c r="N28" s="18" t="n">
        <v>0.42809</v>
      </c>
      <c r="O28" s="19" t="n">
        <v>1</v>
      </c>
      <c r="P28" s="18" t="n">
        <v>0.46429</v>
      </c>
      <c r="Q28" s="18" t="n">
        <v>0.45844</v>
      </c>
      <c r="R28" s="19" t="n">
        <v>1</v>
      </c>
      <c r="S28" s="18" t="n">
        <v>0.16667</v>
      </c>
      <c r="T28" s="18" t="n">
        <v>0.19363</v>
      </c>
      <c r="U28" s="19" t="n">
        <v>0.38112</v>
      </c>
      <c r="V28" s="18" t="n">
        <v>0.44318</v>
      </c>
      <c r="W28" s="18" t="n">
        <v>0.46851</v>
      </c>
      <c r="X28" s="19" t="n">
        <v>0.65069</v>
      </c>
      <c r="Y28" s="18" t="n">
        <v>0.4</v>
      </c>
      <c r="Z28" s="18" t="n">
        <v>0.40348</v>
      </c>
      <c r="AA28" s="19" t="n">
        <v>1</v>
      </c>
      <c r="AB28" s="18" t="n">
        <v>0.36735</v>
      </c>
      <c r="AC28" s="18" t="n">
        <v>0.4292</v>
      </c>
      <c r="AD28" s="19" t="n">
        <v>0.32857</v>
      </c>
      <c r="AE28" s="18" t="n">
        <v>0.33333</v>
      </c>
      <c r="AF28" s="18" t="n">
        <v>0.34495</v>
      </c>
      <c r="AG28" s="19" t="n">
        <v>1</v>
      </c>
      <c r="AH28" s="18" t="n">
        <v>0.2</v>
      </c>
      <c r="AI28" s="18" t="n">
        <v>0.26154</v>
      </c>
      <c r="AJ28" s="19" t="n">
        <v>0.35321</v>
      </c>
      <c r="AK28" s="18" t="n">
        <v>0.43478</v>
      </c>
      <c r="AL28" s="18" t="n">
        <v>0.46377</v>
      </c>
      <c r="AM28" s="19" t="n">
        <v>1</v>
      </c>
    </row>
    <row r="29" customFormat="false" ht="15" hidden="false" customHeight="false" outlineLevel="0" collapsed="false">
      <c r="A29" s="14" t="n">
        <v>25</v>
      </c>
      <c r="B29" s="21" t="s">
        <v>69</v>
      </c>
      <c r="C29" s="16" t="s">
        <v>70</v>
      </c>
      <c r="D29" s="17" t="n">
        <v>0.3</v>
      </c>
      <c r="E29" s="18" t="n">
        <v>0.30935</v>
      </c>
      <c r="F29" s="19" t="n">
        <v>0.74784</v>
      </c>
      <c r="G29" s="17" t="n">
        <v>0.42857</v>
      </c>
      <c r="H29" s="18" t="n">
        <v>0.41308</v>
      </c>
      <c r="I29" s="19" t="n">
        <v>1</v>
      </c>
      <c r="J29" s="18" t="n">
        <v>0.53383</v>
      </c>
      <c r="K29" s="18" t="n">
        <v>0.50087</v>
      </c>
      <c r="L29" s="19" t="n">
        <v>0.48826</v>
      </c>
      <c r="M29" s="18" t="n">
        <v>0.51923</v>
      </c>
      <c r="N29" s="18" t="n">
        <v>0.49944</v>
      </c>
      <c r="O29" s="19" t="n">
        <v>0.69861</v>
      </c>
      <c r="P29" s="18" t="n">
        <v>0.52381</v>
      </c>
      <c r="Q29" s="18" t="n">
        <v>0.50271</v>
      </c>
      <c r="R29" s="19" t="n">
        <v>0.82731</v>
      </c>
      <c r="S29" s="18" t="n">
        <v>0.2439</v>
      </c>
      <c r="T29" s="18" t="n">
        <v>0.25294</v>
      </c>
      <c r="U29" s="19" t="n">
        <v>1</v>
      </c>
      <c r="V29" s="18" t="n">
        <v>0.48864</v>
      </c>
      <c r="W29" s="18" t="n">
        <v>0.50279</v>
      </c>
      <c r="X29" s="19" t="n">
        <v>0.83346</v>
      </c>
      <c r="Y29" s="18" t="n">
        <v>0.51648</v>
      </c>
      <c r="Z29" s="18" t="n">
        <v>0.48722</v>
      </c>
      <c r="AA29" s="19" t="n">
        <v>0.66684</v>
      </c>
      <c r="AB29" s="18" t="n">
        <v>0.32653</v>
      </c>
      <c r="AC29" s="18" t="n">
        <v>0.49485</v>
      </c>
      <c r="AD29" s="19" t="n">
        <v>0.02149</v>
      </c>
      <c r="AE29" s="18" t="n">
        <v>0.52381</v>
      </c>
      <c r="AF29" s="18" t="n">
        <v>0.50755</v>
      </c>
      <c r="AG29" s="19" t="n">
        <v>1</v>
      </c>
      <c r="AH29" s="18" t="n">
        <v>0.45</v>
      </c>
      <c r="AI29" s="18" t="n">
        <v>0.51154</v>
      </c>
      <c r="AJ29" s="19" t="n">
        <v>0.66975</v>
      </c>
      <c r="AK29" s="18" t="n">
        <v>0.3913</v>
      </c>
      <c r="AL29" s="18" t="n">
        <v>0.47633</v>
      </c>
      <c r="AM29" s="19" t="n">
        <v>0.41091</v>
      </c>
    </row>
    <row r="30" customFormat="false" ht="15" hidden="false" customHeight="false" outlineLevel="0" collapsed="false">
      <c r="A30" s="14" t="n">
        <v>26</v>
      </c>
      <c r="B30" s="21" t="s">
        <v>71</v>
      </c>
      <c r="C30" s="16" t="s">
        <v>72</v>
      </c>
      <c r="D30" s="17" t="n">
        <v>0.4</v>
      </c>
      <c r="E30" s="18" t="n">
        <v>0.39618</v>
      </c>
      <c r="F30" s="19" t="n">
        <v>1</v>
      </c>
      <c r="G30" s="17" t="n">
        <v>0.26829</v>
      </c>
      <c r="H30" s="18" t="n">
        <v>0.30262</v>
      </c>
      <c r="I30" s="19" t="n">
        <v>0.59403</v>
      </c>
      <c r="J30" s="18" t="n">
        <v>0.25564</v>
      </c>
      <c r="K30" s="18" t="n">
        <v>0.25649</v>
      </c>
      <c r="L30" s="19" t="n">
        <v>1</v>
      </c>
      <c r="M30" s="18" t="n">
        <v>0.23077</v>
      </c>
      <c r="N30" s="18" t="n">
        <v>0.24805</v>
      </c>
      <c r="O30" s="19" t="n">
        <v>0.4379</v>
      </c>
      <c r="P30" s="18" t="n">
        <v>0.28571</v>
      </c>
      <c r="Q30" s="18" t="n">
        <v>0.29512</v>
      </c>
      <c r="R30" s="19" t="n">
        <v>0.71839</v>
      </c>
      <c r="S30" s="18" t="n">
        <v>0.45238</v>
      </c>
      <c r="T30" s="18" t="n">
        <v>0.48279</v>
      </c>
      <c r="U30" s="19" t="n">
        <v>0.75031</v>
      </c>
      <c r="V30" s="18" t="n">
        <v>0.14773</v>
      </c>
      <c r="W30" s="18" t="n">
        <v>0.15682</v>
      </c>
      <c r="X30" s="19" t="n">
        <v>0.47908</v>
      </c>
      <c r="Y30" s="18" t="n">
        <v>0.25</v>
      </c>
      <c r="Z30" s="18" t="n">
        <v>0.26699</v>
      </c>
      <c r="AA30" s="19" t="n">
        <v>0.69005</v>
      </c>
      <c r="AB30" s="18" t="n">
        <v>0.22449</v>
      </c>
      <c r="AC30" s="18" t="n">
        <v>0.20135</v>
      </c>
      <c r="AD30" s="19" t="n">
        <v>1</v>
      </c>
      <c r="AE30" s="18" t="n">
        <v>0.19048</v>
      </c>
      <c r="AF30" s="18" t="n">
        <v>0.31591</v>
      </c>
      <c r="AG30" s="19" t="n">
        <v>0.11728</v>
      </c>
      <c r="AH30" s="18" t="n">
        <v>0.2</v>
      </c>
      <c r="AI30" s="18" t="n">
        <v>0.18462</v>
      </c>
      <c r="AJ30" s="19" t="n">
        <v>1</v>
      </c>
      <c r="AK30" s="18" t="n">
        <v>0.17391</v>
      </c>
      <c r="AL30" s="18" t="n">
        <v>0.16232</v>
      </c>
      <c r="AM30" s="19" t="n">
        <v>1</v>
      </c>
    </row>
    <row r="31" customFormat="false" ht="15" hidden="false" customHeight="false" outlineLevel="0" collapsed="false">
      <c r="A31" s="14" t="n">
        <v>27</v>
      </c>
      <c r="B31" s="21" t="s">
        <v>73</v>
      </c>
      <c r="C31" s="16" t="s">
        <v>74</v>
      </c>
      <c r="D31" s="17" t="n">
        <v>0.29</v>
      </c>
      <c r="E31" s="18" t="n">
        <v>0.30166</v>
      </c>
      <c r="F31" s="19" t="n">
        <v>0.502</v>
      </c>
      <c r="G31" s="17" t="n">
        <v>0.33333</v>
      </c>
      <c r="H31" s="18" t="n">
        <v>0.34567</v>
      </c>
      <c r="I31" s="19" t="n">
        <v>1</v>
      </c>
      <c r="J31" s="18" t="n">
        <v>0.52632</v>
      </c>
      <c r="K31" s="18" t="n">
        <v>0.51778</v>
      </c>
      <c r="L31" s="19" t="n">
        <v>1</v>
      </c>
      <c r="M31" s="18" t="n">
        <v>0.50962</v>
      </c>
      <c r="N31" s="18" t="n">
        <v>0.5098</v>
      </c>
      <c r="O31" s="19" t="n">
        <v>0.87898</v>
      </c>
      <c r="P31" s="18" t="n">
        <v>0.46341</v>
      </c>
      <c r="Q31" s="18" t="n">
        <v>0.51766</v>
      </c>
      <c r="R31" s="19" t="n">
        <v>0.30869</v>
      </c>
      <c r="S31" s="18" t="n">
        <v>0.38095</v>
      </c>
      <c r="T31" s="18" t="n">
        <v>0.31641</v>
      </c>
      <c r="U31" s="19" t="n">
        <v>0.43895</v>
      </c>
      <c r="V31" s="18" t="n">
        <v>0.48864</v>
      </c>
      <c r="W31" s="18" t="n">
        <v>0.55019</v>
      </c>
      <c r="X31" s="19" t="n">
        <v>0.2384</v>
      </c>
      <c r="Y31" s="18" t="n">
        <v>0.51685</v>
      </c>
      <c r="Z31" s="18" t="n">
        <v>0.56783</v>
      </c>
      <c r="AA31" s="19" t="n">
        <v>0.01933</v>
      </c>
      <c r="AB31" s="18" t="n">
        <v>0.69388</v>
      </c>
      <c r="AC31" s="18" t="n">
        <v>0.57564</v>
      </c>
      <c r="AD31" s="19" t="n">
        <v>0.35879</v>
      </c>
      <c r="AE31" s="18" t="n">
        <v>0.57143</v>
      </c>
      <c r="AF31" s="18" t="n">
        <v>0.54239</v>
      </c>
      <c r="AG31" s="19" t="n">
        <v>1</v>
      </c>
      <c r="AH31" s="18" t="n">
        <v>0.45</v>
      </c>
      <c r="AI31" s="18" t="n">
        <v>0.55897</v>
      </c>
      <c r="AJ31" s="19" t="n">
        <v>0.68636</v>
      </c>
      <c r="AK31" s="18" t="n">
        <v>0.47826</v>
      </c>
      <c r="AL31" s="18" t="n">
        <v>0.54203</v>
      </c>
      <c r="AM31" s="19" t="n">
        <v>0.39587</v>
      </c>
    </row>
    <row r="32" customFormat="false" ht="15" hidden="false" customHeight="false" outlineLevel="0" collapsed="false">
      <c r="A32" s="14" t="n">
        <v>28</v>
      </c>
      <c r="B32" s="22" t="s">
        <v>75</v>
      </c>
      <c r="C32" s="16" t="s">
        <v>76</v>
      </c>
      <c r="D32" s="17" t="n">
        <v>0.46392</v>
      </c>
      <c r="E32" s="18" t="n">
        <v>0.36905</v>
      </c>
      <c r="F32" s="19" t="n">
        <v>0.01112</v>
      </c>
      <c r="G32" s="17" t="n">
        <v>0.42857</v>
      </c>
      <c r="H32" s="18" t="n">
        <v>0.50488</v>
      </c>
      <c r="I32" s="19" t="n">
        <v>0.36469</v>
      </c>
      <c r="J32" s="18" t="n">
        <v>0.31579</v>
      </c>
      <c r="K32" s="18" t="n">
        <v>0.30643</v>
      </c>
      <c r="L32" s="19" t="n">
        <v>1</v>
      </c>
      <c r="M32" s="18" t="n">
        <v>0.31068</v>
      </c>
      <c r="N32" s="18" t="n">
        <v>0.45693</v>
      </c>
      <c r="O32" s="19" t="n">
        <v>0.00196</v>
      </c>
      <c r="P32" s="18" t="n">
        <v>0.35714</v>
      </c>
      <c r="Q32" s="18" t="n">
        <v>0.41061</v>
      </c>
      <c r="R32" s="19" t="n">
        <v>0.28473</v>
      </c>
      <c r="S32" s="18" t="n">
        <v>0.33333</v>
      </c>
      <c r="T32" s="18" t="n">
        <v>0.39128</v>
      </c>
      <c r="U32" s="19" t="n">
        <v>0.42293</v>
      </c>
      <c r="V32" s="18" t="n">
        <v>0.36364</v>
      </c>
      <c r="W32" s="18" t="n">
        <v>0.35325</v>
      </c>
      <c r="X32" s="19" t="n">
        <v>1</v>
      </c>
      <c r="Y32" s="18" t="n">
        <v>0.35165</v>
      </c>
      <c r="Z32" s="18" t="n">
        <v>0.30551</v>
      </c>
      <c r="AA32" s="19" t="n">
        <v>0.18177</v>
      </c>
      <c r="AB32" s="18" t="n">
        <v>0.36735</v>
      </c>
      <c r="AC32" s="18" t="n">
        <v>0.32821</v>
      </c>
      <c r="AD32" s="19" t="n">
        <v>0.66081</v>
      </c>
      <c r="AE32" s="18" t="n">
        <v>0.38095</v>
      </c>
      <c r="AF32" s="18" t="n">
        <v>0.41812</v>
      </c>
      <c r="AG32" s="19" t="n">
        <v>1</v>
      </c>
      <c r="AH32" s="18" t="n">
        <v>0.4</v>
      </c>
      <c r="AI32" s="18" t="n">
        <v>0.38462</v>
      </c>
      <c r="AJ32" s="19" t="n">
        <v>1</v>
      </c>
      <c r="AK32" s="18" t="n">
        <v>0.34783</v>
      </c>
      <c r="AL32" s="18" t="n">
        <v>0.3942</v>
      </c>
      <c r="AM32" s="19" t="n">
        <v>0.60828</v>
      </c>
    </row>
    <row r="33" customFormat="false" ht="15" hidden="false" customHeight="false" outlineLevel="0" collapsed="false">
      <c r="A33" s="14" t="n">
        <v>29</v>
      </c>
      <c r="B33" s="22" t="s">
        <v>77</v>
      </c>
      <c r="C33" s="16" t="s">
        <v>78</v>
      </c>
      <c r="D33" s="17" t="n">
        <v>0.28</v>
      </c>
      <c r="E33" s="18" t="n">
        <v>0.30935</v>
      </c>
      <c r="F33" s="19" t="n">
        <v>0.33915</v>
      </c>
      <c r="G33" s="17" t="n">
        <v>0.35714</v>
      </c>
      <c r="H33" s="18" t="n">
        <v>0.42312</v>
      </c>
      <c r="I33" s="19" t="n">
        <v>0.45676</v>
      </c>
      <c r="J33" s="18" t="n">
        <v>0.39098</v>
      </c>
      <c r="K33" s="18" t="n">
        <v>0.39631</v>
      </c>
      <c r="L33" s="19" t="n">
        <v>1</v>
      </c>
      <c r="M33" s="18" t="n">
        <v>0.30769</v>
      </c>
      <c r="N33" s="18" t="n">
        <v>0.33519</v>
      </c>
      <c r="O33" s="19" t="n">
        <v>0.39013</v>
      </c>
      <c r="P33" s="18" t="n">
        <v>0.45783</v>
      </c>
      <c r="Q33" s="18" t="n">
        <v>0.43286</v>
      </c>
      <c r="R33" s="19" t="n">
        <v>0.79765</v>
      </c>
      <c r="S33" s="18" t="n">
        <v>0.40476</v>
      </c>
      <c r="T33" s="18" t="n">
        <v>0.32674</v>
      </c>
      <c r="U33" s="19" t="n">
        <v>0.17141</v>
      </c>
      <c r="V33" s="18" t="n">
        <v>0.38636</v>
      </c>
      <c r="W33" s="18" t="n">
        <v>0.4187</v>
      </c>
      <c r="X33" s="19" t="n">
        <v>0.60735</v>
      </c>
      <c r="Y33" s="18" t="n">
        <v>0.43956</v>
      </c>
      <c r="Z33" s="18" t="n">
        <v>0.47599</v>
      </c>
      <c r="AA33" s="19" t="n">
        <v>0.51112</v>
      </c>
      <c r="AB33" s="18" t="n">
        <v>0.34694</v>
      </c>
      <c r="AC33" s="18" t="n">
        <v>0.38397</v>
      </c>
      <c r="AD33" s="19" t="n">
        <v>0.47673</v>
      </c>
      <c r="AE33" s="18" t="n">
        <v>0.38095</v>
      </c>
      <c r="AF33" s="18" t="n">
        <v>0.41812</v>
      </c>
      <c r="AG33" s="19" t="n">
        <v>1</v>
      </c>
      <c r="AH33" s="18" t="n">
        <v>0.5</v>
      </c>
      <c r="AI33" s="18" t="n">
        <v>0.49231</v>
      </c>
      <c r="AJ33" s="19" t="n">
        <v>1</v>
      </c>
      <c r="AK33" s="18" t="n">
        <v>0.3913</v>
      </c>
      <c r="AL33" s="18" t="n">
        <v>0.47633</v>
      </c>
      <c r="AM33" s="19" t="n">
        <v>0.41078</v>
      </c>
    </row>
    <row r="34" customFormat="false" ht="15" hidden="false" customHeight="false" outlineLevel="0" collapsed="false">
      <c r="A34" s="14" t="n">
        <v>30</v>
      </c>
      <c r="B34" s="22" t="s">
        <v>79</v>
      </c>
      <c r="C34" s="16" t="s">
        <v>80</v>
      </c>
      <c r="D34" s="17" t="n">
        <v>0.33</v>
      </c>
      <c r="E34" s="18" t="n">
        <v>0.31553</v>
      </c>
      <c r="F34" s="19" t="n">
        <v>0.75678</v>
      </c>
      <c r="G34" s="17" t="n">
        <v>0.38095</v>
      </c>
      <c r="H34" s="18" t="n">
        <v>0.50143</v>
      </c>
      <c r="I34" s="19" t="n">
        <v>0.13134</v>
      </c>
      <c r="J34" s="18" t="n">
        <v>0.5188</v>
      </c>
      <c r="K34" s="18" t="n">
        <v>0.4978</v>
      </c>
      <c r="L34" s="19" t="n">
        <v>0.72568</v>
      </c>
      <c r="M34" s="18" t="n">
        <v>0.49038</v>
      </c>
      <c r="N34" s="18" t="n">
        <v>0.49865</v>
      </c>
      <c r="O34" s="19" t="n">
        <v>1</v>
      </c>
      <c r="P34" s="18" t="n">
        <v>0.59524</v>
      </c>
      <c r="Q34" s="18" t="n">
        <v>0.4799</v>
      </c>
      <c r="R34" s="19" t="n">
        <v>0.03835</v>
      </c>
      <c r="S34" s="18" t="n">
        <v>0.28571</v>
      </c>
      <c r="T34" s="18" t="n">
        <v>0.31211</v>
      </c>
      <c r="U34" s="19" t="n">
        <v>0.62127</v>
      </c>
      <c r="V34" s="18" t="n">
        <v>0.53409</v>
      </c>
      <c r="W34" s="18" t="n">
        <v>0.495</v>
      </c>
      <c r="X34" s="19" t="n">
        <v>0.51792</v>
      </c>
      <c r="Y34" s="18" t="n">
        <v>0.36264</v>
      </c>
      <c r="Z34" s="18" t="n">
        <v>0.49669</v>
      </c>
      <c r="AA34" s="19" t="n">
        <v>0.01175</v>
      </c>
      <c r="AB34" s="18" t="n">
        <v>0.44898</v>
      </c>
      <c r="AC34" s="18" t="n">
        <v>0.48811</v>
      </c>
      <c r="AD34" s="19" t="n">
        <v>0.76631</v>
      </c>
      <c r="AE34" s="18" t="n">
        <v>0.28571</v>
      </c>
      <c r="AF34" s="18" t="n">
        <v>0.51103</v>
      </c>
      <c r="AG34" s="19" t="n">
        <v>0.07596</v>
      </c>
      <c r="AH34" s="18" t="n">
        <v>0.35</v>
      </c>
      <c r="AI34" s="18" t="n">
        <v>0.50128</v>
      </c>
      <c r="AJ34" s="19" t="n">
        <v>0.20468</v>
      </c>
      <c r="AK34" s="18" t="n">
        <v>0.52174</v>
      </c>
      <c r="AL34" s="18" t="n">
        <v>0.50242</v>
      </c>
      <c r="AM34" s="19" t="n">
        <v>1</v>
      </c>
    </row>
    <row r="35" customFormat="false" ht="15" hidden="false" customHeight="false" outlineLevel="0" collapsed="false">
      <c r="A35" s="14" t="n">
        <v>31</v>
      </c>
      <c r="B35" s="22" t="s">
        <v>81</v>
      </c>
      <c r="C35" s="16" t="s">
        <v>82</v>
      </c>
      <c r="D35" s="17" t="n">
        <v>0.16</v>
      </c>
      <c r="E35" s="18" t="n">
        <v>0.1809</v>
      </c>
      <c r="F35" s="19" t="n">
        <v>0.24314</v>
      </c>
      <c r="G35" s="17" t="n">
        <v>0.34146</v>
      </c>
      <c r="H35" s="18" t="n">
        <v>0.39747</v>
      </c>
      <c r="I35" s="19" t="n">
        <v>0.43142</v>
      </c>
      <c r="J35" s="18" t="n">
        <v>0.3985</v>
      </c>
      <c r="K35" s="18" t="n">
        <v>0.48271</v>
      </c>
      <c r="L35" s="19" t="n">
        <v>0.04854</v>
      </c>
      <c r="M35" s="18" t="n">
        <v>0.50962</v>
      </c>
      <c r="N35" s="18" t="n">
        <v>0.46335</v>
      </c>
      <c r="O35" s="19" t="n">
        <v>0.39189</v>
      </c>
      <c r="P35" s="18" t="n">
        <v>0.47619</v>
      </c>
      <c r="Q35" s="18" t="n">
        <v>0.44711</v>
      </c>
      <c r="R35" s="19" t="n">
        <v>0.62571</v>
      </c>
      <c r="S35" s="18" t="n">
        <v>0.3</v>
      </c>
      <c r="T35" s="18" t="n">
        <v>0.25823</v>
      </c>
      <c r="U35" s="19" t="n">
        <v>0.56758</v>
      </c>
      <c r="V35" s="18" t="n">
        <v>0.51136</v>
      </c>
      <c r="W35" s="18" t="n">
        <v>0.47942</v>
      </c>
      <c r="X35" s="19" t="n">
        <v>0.65632</v>
      </c>
      <c r="Y35" s="18" t="n">
        <v>0.42857</v>
      </c>
      <c r="Z35" s="18" t="n">
        <v>0.38522</v>
      </c>
      <c r="AA35" s="19" t="n">
        <v>0.40955</v>
      </c>
      <c r="AB35" s="18" t="n">
        <v>0.38776</v>
      </c>
      <c r="AC35" s="18" t="n">
        <v>0.47486</v>
      </c>
      <c r="AD35" s="19" t="n">
        <v>0.23028</v>
      </c>
      <c r="AE35" s="18" t="n">
        <v>0.42857</v>
      </c>
      <c r="AF35" s="18" t="n">
        <v>0.39605</v>
      </c>
      <c r="AG35" s="19" t="n">
        <v>1</v>
      </c>
      <c r="AH35" s="18" t="n">
        <v>0.2</v>
      </c>
      <c r="AI35" s="18" t="n">
        <v>0.26154</v>
      </c>
      <c r="AJ35" s="19" t="n">
        <v>0.35513</v>
      </c>
      <c r="AK35" s="18" t="n">
        <v>0.34783</v>
      </c>
      <c r="AL35" s="18" t="n">
        <v>0.3942</v>
      </c>
      <c r="AM35" s="19" t="n">
        <v>0.60886</v>
      </c>
    </row>
    <row r="36" customFormat="false" ht="15" hidden="false" customHeight="false" outlineLevel="0" collapsed="false">
      <c r="A36" s="14" t="n">
        <v>32</v>
      </c>
      <c r="B36" s="22" t="s">
        <v>83</v>
      </c>
      <c r="C36" s="16" t="s">
        <v>84</v>
      </c>
      <c r="D36" s="17" t="n">
        <v>0.49</v>
      </c>
      <c r="E36" s="18" t="n">
        <v>0.47111</v>
      </c>
      <c r="F36" s="19" t="n">
        <v>0.83143</v>
      </c>
      <c r="G36" s="17" t="n">
        <v>0.34146</v>
      </c>
      <c r="H36" s="18" t="n">
        <v>0.41915</v>
      </c>
      <c r="I36" s="19" t="n">
        <v>0.2683</v>
      </c>
      <c r="J36" s="18" t="n">
        <v>0.25564</v>
      </c>
      <c r="K36" s="18" t="n">
        <v>0.28713</v>
      </c>
      <c r="L36" s="19" t="n">
        <v>0.22567</v>
      </c>
      <c r="M36" s="18" t="n">
        <v>0.24038</v>
      </c>
      <c r="N36" s="18" t="n">
        <v>0.25488</v>
      </c>
      <c r="O36" s="19" t="n">
        <v>0.69443</v>
      </c>
      <c r="P36" s="18" t="n">
        <v>0.19048</v>
      </c>
      <c r="Q36" s="18" t="n">
        <v>0.21101</v>
      </c>
      <c r="R36" s="19" t="n">
        <v>0.31862</v>
      </c>
      <c r="S36" s="18" t="n">
        <v>0.42857</v>
      </c>
      <c r="T36" s="18" t="n">
        <v>0.46472</v>
      </c>
      <c r="U36" s="19" t="n">
        <v>0.73809</v>
      </c>
      <c r="V36" s="18" t="n">
        <v>0.27273</v>
      </c>
      <c r="W36" s="18" t="n">
        <v>0.29922</v>
      </c>
      <c r="X36" s="19" t="n">
        <v>0.46969</v>
      </c>
      <c r="Y36" s="18" t="n">
        <v>0.33696</v>
      </c>
      <c r="Z36" s="18" t="n">
        <v>0.37153</v>
      </c>
      <c r="AA36" s="19" t="n">
        <v>0.4002</v>
      </c>
      <c r="AB36" s="18" t="n">
        <v>0.42857</v>
      </c>
      <c r="AC36" s="18" t="n">
        <v>0.34021</v>
      </c>
      <c r="AD36" s="19" t="n">
        <v>0.09204</v>
      </c>
      <c r="AE36" s="18" t="n">
        <v>0.04762</v>
      </c>
      <c r="AF36" s="18" t="n">
        <v>0.13589</v>
      </c>
      <c r="AG36" s="19" t="n">
        <v>0.07388</v>
      </c>
      <c r="AH36" s="18" t="n">
        <v>0.3</v>
      </c>
      <c r="AI36" s="18" t="n">
        <v>0.32821</v>
      </c>
      <c r="AJ36" s="19" t="n">
        <v>1</v>
      </c>
      <c r="AK36" s="18" t="n">
        <v>0.30435</v>
      </c>
      <c r="AL36" s="18" t="n">
        <v>0.37198</v>
      </c>
      <c r="AM36" s="19" t="n">
        <v>0.5614</v>
      </c>
    </row>
    <row r="37" customFormat="false" ht="15" hidden="false" customHeight="false" outlineLevel="0" collapsed="false">
      <c r="A37" s="14" t="n">
        <v>33</v>
      </c>
      <c r="B37" s="22" t="s">
        <v>85</v>
      </c>
      <c r="C37" s="16" t="s">
        <v>86</v>
      </c>
      <c r="D37" s="17" t="n">
        <v>0.41</v>
      </c>
      <c r="E37" s="18" t="n">
        <v>0.50206</v>
      </c>
      <c r="F37" s="19" t="n">
        <v>0.07352</v>
      </c>
      <c r="G37" s="17" t="n">
        <v>0.41463</v>
      </c>
      <c r="H37" s="18" t="n">
        <v>0.49533</v>
      </c>
      <c r="I37" s="19" t="n">
        <v>0.34702</v>
      </c>
      <c r="J37" s="18" t="n">
        <v>0.45038</v>
      </c>
      <c r="K37" s="18" t="n">
        <v>0.49443</v>
      </c>
      <c r="L37" s="19" t="n">
        <v>0.37514</v>
      </c>
      <c r="M37" s="18" t="n">
        <v>0.51923</v>
      </c>
      <c r="N37" s="18" t="n">
        <v>0.49052</v>
      </c>
      <c r="O37" s="19" t="n">
        <v>0.68688</v>
      </c>
      <c r="P37" s="18" t="n">
        <v>0.5</v>
      </c>
      <c r="Q37" s="18" t="n">
        <v>0.47448</v>
      </c>
      <c r="R37" s="19" t="n">
        <v>0.64908</v>
      </c>
      <c r="S37" s="18" t="n">
        <v>0.71429</v>
      </c>
      <c r="T37" s="18" t="n">
        <v>0.50143</v>
      </c>
      <c r="U37" s="19" t="n">
        <v>0.01128</v>
      </c>
      <c r="V37" s="18" t="n">
        <v>0.45455</v>
      </c>
      <c r="W37" s="18" t="n">
        <v>0.46545</v>
      </c>
      <c r="X37" s="19" t="n">
        <v>0.82164</v>
      </c>
      <c r="Y37" s="18" t="n">
        <v>0.42857</v>
      </c>
      <c r="Z37" s="18" t="n">
        <v>0.43258</v>
      </c>
      <c r="AA37" s="19" t="n">
        <v>1</v>
      </c>
      <c r="AB37" s="18" t="n">
        <v>0.44898</v>
      </c>
      <c r="AC37" s="18" t="n">
        <v>0.48811</v>
      </c>
      <c r="AD37" s="19" t="n">
        <v>0.76518</v>
      </c>
      <c r="AE37" s="18" t="n">
        <v>0.2381</v>
      </c>
      <c r="AF37" s="18" t="n">
        <v>0.43786</v>
      </c>
      <c r="AG37" s="19" t="n">
        <v>0.05014</v>
      </c>
      <c r="AH37" s="18" t="n">
        <v>0.25</v>
      </c>
      <c r="AI37" s="18" t="n">
        <v>0.45</v>
      </c>
      <c r="AJ37" s="19" t="n">
        <v>0.11418</v>
      </c>
      <c r="AK37" s="18" t="n">
        <v>0.34783</v>
      </c>
      <c r="AL37" s="18" t="n">
        <v>0.46377</v>
      </c>
      <c r="AM37" s="19" t="n">
        <v>0.35567</v>
      </c>
    </row>
    <row r="38" customFormat="false" ht="15" hidden="false" customHeight="false" outlineLevel="0" collapsed="false">
      <c r="A38" s="14" t="n">
        <v>34</v>
      </c>
      <c r="B38" s="22" t="s">
        <v>87</v>
      </c>
      <c r="C38" s="16" t="s">
        <v>88</v>
      </c>
      <c r="D38" s="17" t="n">
        <v>0.25</v>
      </c>
      <c r="E38" s="18" t="n">
        <v>0.26327</v>
      </c>
      <c r="F38" s="19" t="n">
        <v>0.69939</v>
      </c>
      <c r="G38" s="17" t="n">
        <v>0.35714</v>
      </c>
      <c r="H38" s="18" t="n">
        <v>0.45754</v>
      </c>
      <c r="I38" s="19" t="n">
        <v>0.18016</v>
      </c>
      <c r="J38" s="18" t="n">
        <v>0.44361</v>
      </c>
      <c r="K38" s="18" t="n">
        <v>0.46092</v>
      </c>
      <c r="L38" s="19" t="n">
        <v>0.70659</v>
      </c>
      <c r="M38" s="18" t="n">
        <v>0.42308</v>
      </c>
      <c r="N38" s="18" t="n">
        <v>0.47566</v>
      </c>
      <c r="O38" s="19" t="n">
        <v>0.30031</v>
      </c>
      <c r="P38" s="18" t="n">
        <v>0.4881</v>
      </c>
      <c r="Q38" s="18" t="n">
        <v>0.46528</v>
      </c>
      <c r="R38" s="19" t="n">
        <v>0.81245</v>
      </c>
      <c r="S38" s="18" t="n">
        <v>0.34146</v>
      </c>
      <c r="T38" s="18" t="n">
        <v>0.37338</v>
      </c>
      <c r="U38" s="19" t="n">
        <v>0.67393</v>
      </c>
      <c r="V38" s="18" t="n">
        <v>0.54023</v>
      </c>
      <c r="W38" s="18" t="n">
        <v>0.47631</v>
      </c>
      <c r="X38" s="19" t="n">
        <v>0.25771</v>
      </c>
      <c r="Y38" s="18" t="n">
        <v>0.40217</v>
      </c>
      <c r="Z38" s="18" t="n">
        <v>0.45278</v>
      </c>
      <c r="AA38" s="19" t="n">
        <v>0.35576</v>
      </c>
      <c r="AB38" s="18" t="n">
        <v>0.44898</v>
      </c>
      <c r="AC38" s="18" t="n">
        <v>0.4696</v>
      </c>
      <c r="AD38" s="19" t="n">
        <v>0.76743</v>
      </c>
      <c r="AE38" s="18" t="n">
        <v>0.45</v>
      </c>
      <c r="AF38" s="18" t="n">
        <v>0.40897</v>
      </c>
      <c r="AG38" s="19" t="n">
        <v>1</v>
      </c>
      <c r="AH38" s="18" t="n">
        <v>0.36842</v>
      </c>
      <c r="AI38" s="18" t="n">
        <v>0.4623</v>
      </c>
      <c r="AJ38" s="19" t="n">
        <v>0.60649</v>
      </c>
      <c r="AK38" s="18" t="n">
        <v>0.43478</v>
      </c>
      <c r="AL38" s="18" t="n">
        <v>0.46377</v>
      </c>
      <c r="AM38" s="19" t="n">
        <v>1</v>
      </c>
    </row>
    <row r="39" customFormat="false" ht="15" hidden="false" customHeight="false" outlineLevel="0" collapsed="false">
      <c r="A39" s="14" t="n">
        <v>35</v>
      </c>
      <c r="B39" s="22" t="s">
        <v>89</v>
      </c>
      <c r="C39" s="16" t="s">
        <v>90</v>
      </c>
      <c r="D39" s="17" t="n">
        <v>0.41</v>
      </c>
      <c r="E39" s="18" t="n">
        <v>0.40075</v>
      </c>
      <c r="F39" s="19" t="n">
        <v>1</v>
      </c>
      <c r="G39" s="17" t="n">
        <v>0.35714</v>
      </c>
      <c r="H39" s="18" t="n">
        <v>0.47131</v>
      </c>
      <c r="I39" s="19" t="n">
        <v>0.18246</v>
      </c>
      <c r="J39" s="18" t="n">
        <v>0.47328</v>
      </c>
      <c r="K39" s="18" t="n">
        <v>0.49346</v>
      </c>
      <c r="L39" s="19" t="n">
        <v>0.72163</v>
      </c>
      <c r="M39" s="18" t="n">
        <v>0.47115</v>
      </c>
      <c r="N39" s="18" t="n">
        <v>0.49679</v>
      </c>
      <c r="O39" s="19" t="n">
        <v>0.69252</v>
      </c>
      <c r="P39" s="18" t="n">
        <v>0.5</v>
      </c>
      <c r="Q39" s="18" t="n">
        <v>0.49701</v>
      </c>
      <c r="R39" s="19" t="n">
        <v>1</v>
      </c>
      <c r="S39" s="18" t="n">
        <v>0.28571</v>
      </c>
      <c r="T39" s="18" t="n">
        <v>0.34079</v>
      </c>
      <c r="U39" s="19" t="n">
        <v>0.35777</v>
      </c>
      <c r="V39" s="18" t="n">
        <v>0.48864</v>
      </c>
      <c r="W39" s="18" t="n">
        <v>0.50279</v>
      </c>
      <c r="X39" s="19" t="n">
        <v>0.83334</v>
      </c>
      <c r="Y39" s="18" t="n">
        <v>0.34831</v>
      </c>
      <c r="Z39" s="18" t="n">
        <v>0.50054</v>
      </c>
      <c r="AA39" s="19" t="n">
        <v>0.0054</v>
      </c>
      <c r="AB39" s="18" t="n">
        <v>0.5102</v>
      </c>
      <c r="AC39" s="18" t="n">
        <v>0.49169</v>
      </c>
      <c r="AD39" s="19" t="n">
        <v>1</v>
      </c>
      <c r="AE39" s="18" t="n">
        <v>0.57143</v>
      </c>
      <c r="AF39" s="18" t="n">
        <v>0.51103</v>
      </c>
      <c r="AG39" s="19" t="n">
        <v>0.67605</v>
      </c>
      <c r="AH39" s="18" t="n">
        <v>0.3</v>
      </c>
      <c r="AI39" s="18" t="n">
        <v>0.38462</v>
      </c>
      <c r="AJ39" s="19" t="n">
        <v>0.54436</v>
      </c>
      <c r="AK39" s="18" t="n">
        <v>0.34783</v>
      </c>
      <c r="AL39" s="18" t="n">
        <v>0.51014</v>
      </c>
      <c r="AM39" s="19" t="n">
        <v>0.20809</v>
      </c>
    </row>
    <row r="40" customFormat="false" ht="15" hidden="false" customHeight="false" outlineLevel="0" collapsed="false">
      <c r="A40" s="14" t="n">
        <v>36</v>
      </c>
      <c r="B40" s="22" t="s">
        <v>91</v>
      </c>
      <c r="C40" s="16" t="s">
        <v>92</v>
      </c>
      <c r="D40" s="17" t="n">
        <v>0.49</v>
      </c>
      <c r="E40" s="18" t="n">
        <v>0.49402</v>
      </c>
      <c r="F40" s="19" t="n">
        <v>1</v>
      </c>
      <c r="G40" s="17" t="n">
        <v>0.33333</v>
      </c>
      <c r="H40" s="18" t="n">
        <v>0.50488</v>
      </c>
      <c r="I40" s="19" t="n">
        <v>0.03269</v>
      </c>
      <c r="J40" s="18" t="n">
        <v>0.41353</v>
      </c>
      <c r="K40" s="18" t="n">
        <v>0.42517</v>
      </c>
      <c r="L40" s="19" t="n">
        <v>0.83825</v>
      </c>
      <c r="M40" s="18" t="n">
        <v>0.55769</v>
      </c>
      <c r="N40" s="18" t="n">
        <v>0.44221</v>
      </c>
      <c r="O40" s="19" t="n">
        <v>0.00764</v>
      </c>
      <c r="P40" s="18" t="n">
        <v>0.45783</v>
      </c>
      <c r="Q40" s="18" t="n">
        <v>0.4644</v>
      </c>
      <c r="R40" s="19" t="n">
        <v>1</v>
      </c>
      <c r="S40" s="18" t="n">
        <v>0.47619</v>
      </c>
      <c r="T40" s="18" t="n">
        <v>0.50143</v>
      </c>
      <c r="U40" s="19" t="n">
        <v>0.76413</v>
      </c>
      <c r="V40" s="18" t="n">
        <v>0.43182</v>
      </c>
      <c r="W40" s="18" t="n">
        <v>0.45896</v>
      </c>
      <c r="X40" s="19" t="n">
        <v>0.64196</v>
      </c>
      <c r="Y40" s="18" t="n">
        <v>0.42391</v>
      </c>
      <c r="Z40" s="18" t="n">
        <v>0.39291</v>
      </c>
      <c r="AA40" s="19" t="n">
        <v>0.5937</v>
      </c>
      <c r="AB40" s="18" t="n">
        <v>0.44898</v>
      </c>
      <c r="AC40" s="18" t="n">
        <v>0.39386</v>
      </c>
      <c r="AD40" s="19" t="n">
        <v>0.46859</v>
      </c>
      <c r="AE40" s="18" t="n">
        <v>0.28571</v>
      </c>
      <c r="AF40" s="18" t="n">
        <v>0.45528</v>
      </c>
      <c r="AG40" s="19" t="n">
        <v>0.13739</v>
      </c>
      <c r="AH40" s="18" t="n">
        <v>0.2</v>
      </c>
      <c r="AI40" s="18" t="n">
        <v>0.43077</v>
      </c>
      <c r="AJ40" s="19" t="n">
        <v>0.02648</v>
      </c>
      <c r="AK40" s="18" t="n">
        <v>0.34783</v>
      </c>
      <c r="AL40" s="18" t="n">
        <v>0.50242</v>
      </c>
      <c r="AM40" s="19" t="n">
        <v>0.20516</v>
      </c>
    </row>
    <row r="41" customFormat="false" ht="15" hidden="false" customHeight="false" outlineLevel="0" collapsed="false">
      <c r="A41" s="14" t="n">
        <v>37</v>
      </c>
      <c r="B41" s="22" t="s">
        <v>93</v>
      </c>
      <c r="C41" s="16" t="s">
        <v>94</v>
      </c>
      <c r="D41" s="17" t="n">
        <v>0.03</v>
      </c>
      <c r="E41" s="18" t="n">
        <v>0.0297</v>
      </c>
      <c r="F41" s="19" t="n">
        <v>1</v>
      </c>
      <c r="G41" s="17" t="n">
        <v>0.16667</v>
      </c>
      <c r="H41" s="18" t="n">
        <v>0.26477</v>
      </c>
      <c r="I41" s="19" t="n">
        <v>0.03915</v>
      </c>
      <c r="J41" s="18" t="n">
        <v>0.21805</v>
      </c>
      <c r="K41" s="18" t="n">
        <v>0.22939</v>
      </c>
      <c r="L41" s="19" t="n">
        <v>0.6993</v>
      </c>
      <c r="M41" s="18" t="n">
        <v>0.34615</v>
      </c>
      <c r="N41" s="18" t="n">
        <v>0.32386</v>
      </c>
      <c r="O41" s="19" t="n">
        <v>0.75955</v>
      </c>
      <c r="P41" s="18" t="n">
        <v>0.21687</v>
      </c>
      <c r="Q41" s="18" t="n">
        <v>0.23133</v>
      </c>
      <c r="R41" s="19" t="n">
        <v>0.62418</v>
      </c>
      <c r="S41" s="18" t="n">
        <v>0.04762</v>
      </c>
      <c r="T41" s="18" t="n">
        <v>0.04705</v>
      </c>
      <c r="U41" s="19" t="n">
        <v>1</v>
      </c>
      <c r="V41" s="18" t="n">
        <v>0.23864</v>
      </c>
      <c r="W41" s="18" t="n">
        <v>0.24513</v>
      </c>
      <c r="X41" s="19" t="n">
        <v>0.6796</v>
      </c>
      <c r="Y41" s="18" t="n">
        <v>0.09783</v>
      </c>
      <c r="Z41" s="18" t="n">
        <v>0.11303</v>
      </c>
      <c r="AA41" s="19" t="n">
        <v>0.27108</v>
      </c>
      <c r="AB41" s="18" t="n">
        <v>0.18367</v>
      </c>
      <c r="AC41" s="18" t="n">
        <v>0.16853</v>
      </c>
      <c r="AD41" s="19" t="n">
        <v>1</v>
      </c>
      <c r="AE41" s="18" t="n">
        <v>0.2381</v>
      </c>
      <c r="AF41" s="18" t="n">
        <v>0.21487</v>
      </c>
      <c r="AG41" s="19" t="n">
        <v>1</v>
      </c>
      <c r="AH41" s="18" t="n">
        <v>0.05</v>
      </c>
      <c r="AI41" s="18" t="n">
        <v>0.05</v>
      </c>
      <c r="AJ41" s="19" t="n">
        <v>1</v>
      </c>
      <c r="AK41" s="18" t="n">
        <v>0.13043</v>
      </c>
      <c r="AL41" s="18" t="n">
        <v>0.19807</v>
      </c>
      <c r="AM41" s="19" t="n">
        <v>0.21498</v>
      </c>
    </row>
    <row r="42" customFormat="false" ht="15" hidden="false" customHeight="false" outlineLevel="0" collapsed="false">
      <c r="A42" s="14" t="n">
        <v>38</v>
      </c>
      <c r="B42" s="22" t="s">
        <v>95</v>
      </c>
      <c r="C42" s="16" t="s">
        <v>96</v>
      </c>
      <c r="D42" s="17" t="n">
        <v>0.49</v>
      </c>
      <c r="E42" s="18" t="n">
        <v>0.50246</v>
      </c>
      <c r="F42" s="19" t="n">
        <v>0.84306</v>
      </c>
      <c r="G42" s="17" t="n">
        <v>0.43902</v>
      </c>
      <c r="H42" s="18" t="n">
        <v>0.45528</v>
      </c>
      <c r="I42" s="19" t="n">
        <v>1</v>
      </c>
      <c r="J42" s="18" t="n">
        <v>0.38931</v>
      </c>
      <c r="K42" s="18" t="n">
        <v>0.37451</v>
      </c>
      <c r="L42" s="19" t="n">
        <v>0.81466</v>
      </c>
      <c r="M42" s="18" t="n">
        <v>0.42308</v>
      </c>
      <c r="N42" s="18" t="n">
        <v>0.44221</v>
      </c>
      <c r="O42" s="19" t="n">
        <v>0.66027</v>
      </c>
      <c r="P42" s="18" t="n">
        <v>0.45679</v>
      </c>
      <c r="Q42" s="18" t="n">
        <v>0.41446</v>
      </c>
      <c r="R42" s="19" t="n">
        <v>0.4241</v>
      </c>
      <c r="S42" s="18" t="n">
        <v>0.57143</v>
      </c>
      <c r="T42" s="18" t="n">
        <v>0.47734</v>
      </c>
      <c r="U42" s="19" t="n">
        <v>0.32217</v>
      </c>
      <c r="V42" s="18" t="n">
        <v>0.45455</v>
      </c>
      <c r="W42" s="18" t="n">
        <v>0.40909</v>
      </c>
      <c r="X42" s="19" t="n">
        <v>0.43098</v>
      </c>
      <c r="Y42" s="18" t="n">
        <v>0.34444</v>
      </c>
      <c r="Z42" s="18" t="n">
        <v>0.34134</v>
      </c>
      <c r="AA42" s="19" t="n">
        <v>1</v>
      </c>
      <c r="AB42" s="18" t="n">
        <v>0.40816</v>
      </c>
      <c r="AC42" s="18" t="n">
        <v>0.32821</v>
      </c>
      <c r="AD42" s="19" t="n">
        <v>0.17559</v>
      </c>
      <c r="AE42" s="18" t="n">
        <v>0.33333</v>
      </c>
      <c r="AF42" s="18" t="n">
        <v>0.34495</v>
      </c>
      <c r="AG42" s="19" t="n">
        <v>1</v>
      </c>
      <c r="AH42" s="18" t="n">
        <v>0.52632</v>
      </c>
      <c r="AI42" s="18" t="n">
        <v>0.44381</v>
      </c>
      <c r="AJ42" s="19" t="n">
        <v>0.60741</v>
      </c>
      <c r="AK42" s="18" t="n">
        <v>0.34783</v>
      </c>
      <c r="AL42" s="18" t="n">
        <v>0.43285</v>
      </c>
      <c r="AM42" s="19" t="n">
        <v>0.36638</v>
      </c>
    </row>
    <row r="43" customFormat="false" ht="15" hidden="false" customHeight="false" outlineLevel="0" collapsed="false">
      <c r="A43" s="14" t="n">
        <v>39</v>
      </c>
      <c r="B43" s="23" t="s">
        <v>97</v>
      </c>
      <c r="C43" s="16" t="s">
        <v>98</v>
      </c>
      <c r="D43" s="17" t="n">
        <v>0.39796</v>
      </c>
      <c r="E43" s="18" t="n">
        <v>0.49372</v>
      </c>
      <c r="F43" s="19" t="n">
        <v>0.06412</v>
      </c>
      <c r="G43" s="17" t="n">
        <v>0.31707</v>
      </c>
      <c r="H43" s="18" t="n">
        <v>0.36043</v>
      </c>
      <c r="I43" s="19" t="n">
        <v>0.41418</v>
      </c>
      <c r="J43" s="18" t="n">
        <v>0.34615</v>
      </c>
      <c r="K43" s="18" t="n">
        <v>0.35221</v>
      </c>
      <c r="L43" s="19" t="n">
        <v>0.80614</v>
      </c>
      <c r="M43" s="18" t="n">
        <v>0.38776</v>
      </c>
      <c r="N43" s="18" t="n">
        <v>0.32653</v>
      </c>
      <c r="O43" s="19" t="n">
        <v>0.06653</v>
      </c>
      <c r="P43" s="18" t="n">
        <v>0.35897</v>
      </c>
      <c r="Q43" s="18" t="n">
        <v>0.39603</v>
      </c>
      <c r="R43" s="19" t="n">
        <v>0.40024</v>
      </c>
      <c r="S43" s="18" t="n">
        <v>0.54762</v>
      </c>
      <c r="T43" s="18" t="n">
        <v>0.50344</v>
      </c>
      <c r="U43" s="19" t="n">
        <v>0.75614</v>
      </c>
      <c r="V43" s="18" t="n">
        <v>0.25</v>
      </c>
      <c r="W43" s="18" t="n">
        <v>0.31351</v>
      </c>
      <c r="X43" s="19" t="n">
        <v>0.08098</v>
      </c>
      <c r="Y43" s="18" t="n">
        <v>0.33696</v>
      </c>
      <c r="Z43" s="18" t="n">
        <v>0.32306</v>
      </c>
      <c r="AA43" s="19" t="n">
        <v>1</v>
      </c>
      <c r="AB43" s="18" t="n">
        <v>0.34694</v>
      </c>
      <c r="AC43" s="18" t="n">
        <v>0.3158</v>
      </c>
      <c r="AD43" s="19" t="n">
        <v>0.66567</v>
      </c>
      <c r="AE43" s="18" t="n">
        <v>0.42857</v>
      </c>
      <c r="AF43" s="18" t="n">
        <v>0.39605</v>
      </c>
      <c r="AG43" s="19" t="n">
        <v>1</v>
      </c>
      <c r="AH43" s="18" t="n">
        <v>0.1</v>
      </c>
      <c r="AI43" s="18" t="n">
        <v>0.26154</v>
      </c>
      <c r="AJ43" s="19" t="n">
        <v>0.03078</v>
      </c>
      <c r="AK43" s="18" t="n">
        <v>0.13043</v>
      </c>
      <c r="AL43" s="18" t="n">
        <v>0.37198</v>
      </c>
      <c r="AM43" s="19" t="n">
        <v>0.00538</v>
      </c>
    </row>
    <row r="44" customFormat="false" ht="15" hidden="false" customHeight="false" outlineLevel="0" collapsed="false">
      <c r="A44" s="14" t="n">
        <v>40</v>
      </c>
      <c r="B44" s="23" t="s">
        <v>99</v>
      </c>
      <c r="C44" s="16" t="s">
        <v>100</v>
      </c>
      <c r="D44" s="17" t="n">
        <v>0.36</v>
      </c>
      <c r="E44" s="18" t="n">
        <v>0.37688</v>
      </c>
      <c r="F44" s="19" t="n">
        <v>0.78853</v>
      </c>
      <c r="G44" s="17" t="n">
        <v>0.45</v>
      </c>
      <c r="H44" s="18" t="n">
        <v>0.4038</v>
      </c>
      <c r="I44" s="19" t="n">
        <v>0.6926</v>
      </c>
      <c r="J44" s="18" t="n">
        <v>0.46617</v>
      </c>
      <c r="K44" s="18" t="n">
        <v>0.49959</v>
      </c>
      <c r="L44" s="19" t="n">
        <v>0.48946</v>
      </c>
      <c r="M44" s="18" t="n">
        <v>0.47115</v>
      </c>
      <c r="N44" s="18" t="n">
        <v>0.49196</v>
      </c>
      <c r="O44" s="19" t="n">
        <v>0.69312</v>
      </c>
      <c r="P44" s="18" t="n">
        <v>0.44304</v>
      </c>
      <c r="Q44" s="18" t="n">
        <v>0.50286</v>
      </c>
      <c r="R44" s="19" t="n">
        <v>0.36867</v>
      </c>
      <c r="S44" s="18" t="n">
        <v>0.42857</v>
      </c>
      <c r="T44" s="18" t="n">
        <v>0.48766</v>
      </c>
      <c r="U44" s="19" t="n">
        <v>0.52414</v>
      </c>
      <c r="V44" s="18" t="n">
        <v>0.42045</v>
      </c>
      <c r="W44" s="18" t="n">
        <v>0.50227</v>
      </c>
      <c r="X44" s="19" t="n">
        <v>0.13932</v>
      </c>
      <c r="Y44" s="18" t="n">
        <v>0.33696</v>
      </c>
      <c r="Z44" s="18" t="n">
        <v>0.42997</v>
      </c>
      <c r="AA44" s="19" t="n">
        <v>0.04928</v>
      </c>
      <c r="AB44" s="18" t="n">
        <v>0.42857</v>
      </c>
      <c r="AC44" s="18" t="n">
        <v>0.48412</v>
      </c>
      <c r="AD44" s="19" t="n">
        <v>0.54943</v>
      </c>
      <c r="AE44" s="18" t="n">
        <v>0.52381</v>
      </c>
      <c r="AF44" s="18" t="n">
        <v>0.43786</v>
      </c>
      <c r="AG44" s="19" t="n">
        <v>0.61048</v>
      </c>
      <c r="AH44" s="18" t="n">
        <v>0.4</v>
      </c>
      <c r="AI44" s="18" t="n">
        <v>0.46667</v>
      </c>
      <c r="AJ44" s="19" t="n">
        <v>0.63299</v>
      </c>
      <c r="AK44" s="18" t="n">
        <v>0.43478</v>
      </c>
      <c r="AL44" s="18" t="n">
        <v>0.43285</v>
      </c>
      <c r="AM44" s="19" t="n">
        <v>1</v>
      </c>
    </row>
    <row r="45" customFormat="false" ht="15" hidden="false" customHeight="false" outlineLevel="0" collapsed="false">
      <c r="A45" s="14" t="n">
        <v>41</v>
      </c>
      <c r="B45" s="23" t="s">
        <v>101</v>
      </c>
      <c r="C45" s="16" t="s">
        <v>102</v>
      </c>
      <c r="D45" s="17" t="n">
        <v>0.43</v>
      </c>
      <c r="E45" s="18" t="n">
        <v>0.49402</v>
      </c>
      <c r="F45" s="19" t="n">
        <v>0.22566</v>
      </c>
      <c r="G45" s="17" t="n">
        <v>0.39024</v>
      </c>
      <c r="H45" s="18" t="n">
        <v>0.46974</v>
      </c>
      <c r="I45" s="19" t="n">
        <v>0.3206</v>
      </c>
      <c r="J45" s="18" t="n">
        <v>0.35338</v>
      </c>
      <c r="K45" s="18" t="n">
        <v>0.33801</v>
      </c>
      <c r="L45" s="19" t="n">
        <v>0.79613</v>
      </c>
      <c r="M45" s="18" t="n">
        <v>0.25962</v>
      </c>
      <c r="N45" s="18" t="n">
        <v>0.39089</v>
      </c>
      <c r="O45" s="19" t="n">
        <v>0.00191</v>
      </c>
      <c r="P45" s="18" t="n">
        <v>0.41667</v>
      </c>
      <c r="Q45" s="18" t="n">
        <v>0.38316</v>
      </c>
      <c r="R45" s="19" t="n">
        <v>0.5666</v>
      </c>
      <c r="S45" s="18" t="n">
        <v>0.45238</v>
      </c>
      <c r="T45" s="18" t="n">
        <v>0.50574</v>
      </c>
      <c r="U45" s="19" t="n">
        <v>0.54716</v>
      </c>
      <c r="V45" s="18" t="n">
        <v>0.25</v>
      </c>
      <c r="W45" s="18" t="n">
        <v>0.29922</v>
      </c>
      <c r="X45" s="19" t="n">
        <v>0.14839</v>
      </c>
      <c r="Y45" s="18" t="n">
        <v>0.33696</v>
      </c>
      <c r="Z45" s="18" t="n">
        <v>0.34824</v>
      </c>
      <c r="AA45" s="19" t="n">
        <v>0.76705</v>
      </c>
      <c r="AB45" s="18" t="n">
        <v>0.10204</v>
      </c>
      <c r="AC45" s="18" t="n">
        <v>0.20135</v>
      </c>
      <c r="AD45" s="19" t="n">
        <v>0.00733</v>
      </c>
      <c r="AE45" s="18" t="n">
        <v>0.28571</v>
      </c>
      <c r="AF45" s="18" t="n">
        <v>0.31591</v>
      </c>
      <c r="AG45" s="19" t="n">
        <v>1</v>
      </c>
      <c r="AH45" s="18" t="n">
        <v>0.1</v>
      </c>
      <c r="AI45" s="18" t="n">
        <v>0.09744</v>
      </c>
      <c r="AJ45" s="19" t="n">
        <v>1</v>
      </c>
      <c r="AK45" s="18" t="n">
        <v>0.26087</v>
      </c>
      <c r="AL45" s="18" t="n">
        <v>0.29372</v>
      </c>
      <c r="AM45" s="19" t="n">
        <v>0.51931</v>
      </c>
    </row>
    <row r="46" customFormat="false" ht="15" hidden="false" customHeight="false" outlineLevel="0" collapsed="false">
      <c r="A46" s="14" t="n">
        <v>42</v>
      </c>
      <c r="B46" s="23" t="s">
        <v>103</v>
      </c>
      <c r="C46" s="16" t="s">
        <v>104</v>
      </c>
      <c r="D46" s="17" t="n">
        <v>0.57</v>
      </c>
      <c r="E46" s="18" t="n">
        <v>0.47593</v>
      </c>
      <c r="F46" s="19" t="n">
        <v>0.05779</v>
      </c>
      <c r="G46" s="17" t="n">
        <v>0.54762</v>
      </c>
      <c r="H46" s="18" t="n">
        <v>0.48279</v>
      </c>
      <c r="I46" s="19" t="n">
        <v>0.51556</v>
      </c>
      <c r="J46" s="18" t="n">
        <v>0.45455</v>
      </c>
      <c r="K46" s="18" t="n">
        <v>0.49902</v>
      </c>
      <c r="L46" s="19" t="n">
        <v>0.37955</v>
      </c>
      <c r="M46" s="18" t="n">
        <v>0.53846</v>
      </c>
      <c r="N46" s="18" t="n">
        <v>0.48737</v>
      </c>
      <c r="O46" s="19" t="n">
        <v>0.31307</v>
      </c>
      <c r="P46" s="18" t="n">
        <v>0.45679</v>
      </c>
      <c r="Q46" s="18" t="n">
        <v>0.49206</v>
      </c>
      <c r="R46" s="19" t="n">
        <v>0.65102</v>
      </c>
      <c r="S46" s="18" t="n">
        <v>0.19048</v>
      </c>
      <c r="T46" s="18" t="n">
        <v>0.28112</v>
      </c>
      <c r="U46" s="19" t="n">
        <v>0.06446</v>
      </c>
      <c r="V46" s="18" t="n">
        <v>0.54545</v>
      </c>
      <c r="W46" s="18" t="n">
        <v>0.50052</v>
      </c>
      <c r="X46" s="19" t="n">
        <v>0.51771</v>
      </c>
      <c r="Y46" s="18" t="n">
        <v>0.45652</v>
      </c>
      <c r="Z46" s="18" t="n">
        <v>0.45617</v>
      </c>
      <c r="AA46" s="19" t="n">
        <v>1</v>
      </c>
      <c r="AB46" s="18" t="n">
        <v>0.44898</v>
      </c>
      <c r="AC46" s="18" t="n">
        <v>0.49485</v>
      </c>
      <c r="AD46" s="19" t="n">
        <v>0.56785</v>
      </c>
      <c r="AE46" s="18" t="n">
        <v>0.52381</v>
      </c>
      <c r="AF46" s="18" t="n">
        <v>0.43786</v>
      </c>
      <c r="AG46" s="19" t="n">
        <v>0.61197</v>
      </c>
      <c r="AH46" s="18" t="n">
        <v>0.4</v>
      </c>
      <c r="AI46" s="18" t="n">
        <v>0.49231</v>
      </c>
      <c r="AJ46" s="19" t="n">
        <v>0.63907</v>
      </c>
      <c r="AK46" s="18" t="n">
        <v>0.43478</v>
      </c>
      <c r="AL46" s="18" t="n">
        <v>0.34783</v>
      </c>
      <c r="AM46" s="19" t="n">
        <v>0.53839</v>
      </c>
    </row>
    <row r="47" customFormat="false" ht="15" hidden="false" customHeight="false" outlineLevel="0" collapsed="false">
      <c r="A47" s="14" t="n">
        <v>43</v>
      </c>
      <c r="B47" s="23" t="s">
        <v>105</v>
      </c>
      <c r="C47" s="16" t="s">
        <v>106</v>
      </c>
      <c r="D47" s="17" t="n">
        <v>0.12</v>
      </c>
      <c r="E47" s="18" t="n">
        <v>0.11337</v>
      </c>
      <c r="F47" s="19" t="n">
        <v>1</v>
      </c>
      <c r="G47" s="17" t="n">
        <v>0.39024</v>
      </c>
      <c r="H47" s="18" t="n">
        <v>0.46974</v>
      </c>
      <c r="I47" s="19" t="n">
        <v>0.32079</v>
      </c>
      <c r="J47" s="18" t="n">
        <v>0.43182</v>
      </c>
      <c r="K47" s="18" t="n">
        <v>0.49957</v>
      </c>
      <c r="L47" s="19" t="n">
        <v>0.16061</v>
      </c>
      <c r="M47" s="18" t="n">
        <v>0.45192</v>
      </c>
      <c r="N47" s="18" t="n">
        <v>0.502</v>
      </c>
      <c r="O47" s="19" t="n">
        <v>0.33223</v>
      </c>
      <c r="P47" s="18" t="n">
        <v>0.4125</v>
      </c>
      <c r="Q47" s="18" t="n">
        <v>0.50244</v>
      </c>
      <c r="R47" s="19" t="n">
        <v>0.12113</v>
      </c>
      <c r="S47" s="18" t="n">
        <v>0.09524</v>
      </c>
      <c r="T47" s="18" t="n">
        <v>0.13425</v>
      </c>
      <c r="U47" s="19" t="n">
        <v>0.17335</v>
      </c>
      <c r="V47" s="18" t="n">
        <v>0.5</v>
      </c>
      <c r="W47" s="18" t="n">
        <v>0.50182</v>
      </c>
      <c r="X47" s="19" t="n">
        <v>1</v>
      </c>
      <c r="Y47" s="18" t="n">
        <v>0.47253</v>
      </c>
      <c r="Z47" s="18" t="n">
        <v>0.48309</v>
      </c>
      <c r="AA47" s="19" t="n">
        <v>1</v>
      </c>
      <c r="AB47" s="18" t="n">
        <v>0.4898</v>
      </c>
      <c r="AC47" s="18" t="n">
        <v>0.50326</v>
      </c>
      <c r="AD47" s="19" t="n">
        <v>1</v>
      </c>
      <c r="AE47" s="18" t="n">
        <v>0.57143</v>
      </c>
      <c r="AF47" s="18" t="n">
        <v>0.48316</v>
      </c>
      <c r="AG47" s="19" t="n">
        <v>0.64204</v>
      </c>
      <c r="AH47" s="18" t="n">
        <v>0.4</v>
      </c>
      <c r="AI47" s="18" t="n">
        <v>0.43077</v>
      </c>
      <c r="AJ47" s="19" t="n">
        <v>1</v>
      </c>
      <c r="AK47" s="18" t="n">
        <v>0.3913</v>
      </c>
      <c r="AL47" s="18" t="n">
        <v>0.49565</v>
      </c>
      <c r="AM47" s="19" t="n">
        <v>0.39866</v>
      </c>
    </row>
    <row r="48" customFormat="false" ht="15" hidden="false" customHeight="false" outlineLevel="0" collapsed="false">
      <c r="A48" s="14" t="n">
        <v>44</v>
      </c>
      <c r="B48" s="23" t="s">
        <v>107</v>
      </c>
      <c r="C48" s="16" t="s">
        <v>108</v>
      </c>
      <c r="D48" s="17" t="n">
        <v>0.37</v>
      </c>
      <c r="E48" s="18" t="n">
        <v>0.49643</v>
      </c>
      <c r="F48" s="19" t="n">
        <v>0.01473</v>
      </c>
      <c r="G48" s="17" t="n">
        <v>0.31707</v>
      </c>
      <c r="H48" s="18" t="n">
        <v>0.36043</v>
      </c>
      <c r="I48" s="19" t="n">
        <v>0.41339</v>
      </c>
      <c r="J48" s="18" t="n">
        <v>0.43609</v>
      </c>
      <c r="K48" s="18" t="n">
        <v>0.44103</v>
      </c>
      <c r="L48" s="19" t="n">
        <v>0.19249</v>
      </c>
      <c r="M48" s="18" t="n">
        <v>0.5</v>
      </c>
      <c r="N48" s="18" t="n">
        <v>0.41987</v>
      </c>
      <c r="O48" s="19" t="n">
        <v>0.15406</v>
      </c>
      <c r="P48" s="18" t="n">
        <v>0.52381</v>
      </c>
      <c r="Q48" s="18" t="n">
        <v>0.47769</v>
      </c>
      <c r="R48" s="19" t="n">
        <v>0.7617</v>
      </c>
      <c r="S48" s="18" t="n">
        <v>0.52381</v>
      </c>
      <c r="T48" s="18" t="n">
        <v>0.49197</v>
      </c>
      <c r="U48" s="19" t="n">
        <v>0.48306</v>
      </c>
      <c r="V48" s="18" t="n">
        <v>0.42045</v>
      </c>
      <c r="W48" s="18" t="n">
        <v>0.42994</v>
      </c>
      <c r="X48" s="19" t="n">
        <v>0.89849</v>
      </c>
      <c r="Y48" s="18" t="n">
        <v>0.3913</v>
      </c>
      <c r="Z48" s="18" t="n">
        <v>0.34212</v>
      </c>
      <c r="AA48" s="19" t="n">
        <v>0.22349</v>
      </c>
      <c r="AB48" s="18" t="n">
        <v>0.32653</v>
      </c>
      <c r="AC48" s="18" t="n">
        <v>0.35178</v>
      </c>
      <c r="AD48" s="19" t="n">
        <v>0.6831</v>
      </c>
      <c r="AE48" s="18" t="n">
        <v>0.14286</v>
      </c>
      <c r="AF48" s="18" t="n">
        <v>0.29152</v>
      </c>
      <c r="AG48" s="19" t="n">
        <v>0.02802</v>
      </c>
      <c r="AH48" s="18" t="n">
        <v>0.3</v>
      </c>
      <c r="AI48" s="18" t="n">
        <v>0.42179</v>
      </c>
      <c r="AJ48" s="19" t="n">
        <v>0.10824</v>
      </c>
      <c r="AK48" s="18" t="n">
        <v>0.21739</v>
      </c>
      <c r="AL48" s="18" t="n">
        <v>0.47633</v>
      </c>
      <c r="AM48" s="19" t="n">
        <v>0.0196</v>
      </c>
    </row>
    <row r="49" customFormat="false" ht="15" hidden="false" customHeight="false" outlineLevel="0" collapsed="false">
      <c r="A49" s="14" t="n">
        <v>45</v>
      </c>
      <c r="B49" s="23" t="s">
        <v>109</v>
      </c>
      <c r="C49" s="16" t="s">
        <v>110</v>
      </c>
      <c r="D49" s="17" t="n">
        <v>0.27</v>
      </c>
      <c r="E49" s="18" t="n">
        <v>0.3505</v>
      </c>
      <c r="F49" s="19" t="n">
        <v>0.03933</v>
      </c>
      <c r="G49" s="17" t="n">
        <v>0.625</v>
      </c>
      <c r="H49" s="18" t="n">
        <v>0.49082</v>
      </c>
      <c r="I49" s="19" t="n">
        <v>0.10684</v>
      </c>
      <c r="J49" s="18" t="n">
        <v>0.45865</v>
      </c>
      <c r="K49" s="18" t="n">
        <v>0.47635</v>
      </c>
      <c r="L49" s="19" t="n">
        <v>0.71641</v>
      </c>
      <c r="M49" s="18" t="n">
        <v>0.39423</v>
      </c>
      <c r="N49" s="18" t="n">
        <v>0.47784</v>
      </c>
      <c r="O49" s="19" t="n">
        <v>0.09724</v>
      </c>
      <c r="P49" s="18" t="n">
        <v>0.49383</v>
      </c>
      <c r="Q49" s="18" t="n">
        <v>0.43862</v>
      </c>
      <c r="R49" s="19" t="n">
        <v>0.31085</v>
      </c>
      <c r="S49" s="18" t="n">
        <v>0.45238</v>
      </c>
      <c r="T49" s="18" t="n">
        <v>0.40247</v>
      </c>
      <c r="U49" s="19" t="n">
        <v>0.6965</v>
      </c>
      <c r="V49" s="18" t="n">
        <v>0.40909</v>
      </c>
      <c r="W49" s="18" t="n">
        <v>0.43636</v>
      </c>
      <c r="X49" s="19" t="n">
        <v>0.62369</v>
      </c>
      <c r="Y49" s="18" t="n">
        <v>0.38462</v>
      </c>
      <c r="Z49" s="18" t="n">
        <v>0.47848</v>
      </c>
      <c r="AA49" s="19" t="n">
        <v>0.07736</v>
      </c>
      <c r="AB49" s="18" t="n">
        <v>0.30612</v>
      </c>
      <c r="AC49" s="18" t="n">
        <v>0.421</v>
      </c>
      <c r="AD49" s="19" t="n">
        <v>0.08216</v>
      </c>
      <c r="AE49" s="18" t="n">
        <v>0.42857</v>
      </c>
      <c r="AF49" s="18" t="n">
        <v>0.43786</v>
      </c>
      <c r="AG49" s="19" t="n">
        <v>1</v>
      </c>
      <c r="AH49" s="18" t="n">
        <v>0.4</v>
      </c>
      <c r="AI49" s="18" t="n">
        <v>0.49231</v>
      </c>
      <c r="AJ49" s="19" t="n">
        <v>0.63898</v>
      </c>
      <c r="AK49" s="18" t="n">
        <v>0.47826</v>
      </c>
      <c r="AL49" s="18" t="n">
        <v>0.49565</v>
      </c>
      <c r="AM49" s="19" t="n">
        <v>1</v>
      </c>
    </row>
    <row r="50" s="27" customFormat="true" ht="13.5" hidden="false" customHeight="false" outlineLevel="0" collapsed="false">
      <c r="A50" s="14" t="n">
        <v>46</v>
      </c>
      <c r="B50" s="23" t="s">
        <v>111</v>
      </c>
      <c r="C50" s="24" t="s">
        <v>112</v>
      </c>
      <c r="D50" s="25" t="n">
        <v>0.47</v>
      </c>
      <c r="E50" s="25" t="n">
        <v>0.47593</v>
      </c>
      <c r="F50" s="26" t="n">
        <v>1</v>
      </c>
      <c r="G50" s="25" t="n">
        <v>0.41026</v>
      </c>
      <c r="H50" s="25" t="n">
        <v>0.50616</v>
      </c>
      <c r="I50" s="26" t="n">
        <v>0.33665</v>
      </c>
      <c r="J50" s="25" t="n">
        <v>0.43609</v>
      </c>
      <c r="K50" s="25" t="n">
        <v>0.45419</v>
      </c>
      <c r="L50" s="26" t="n">
        <v>0.70146</v>
      </c>
      <c r="M50" s="25" t="n">
        <v>0.55769</v>
      </c>
      <c r="N50" s="25" t="n">
        <v>0.48384</v>
      </c>
      <c r="O50" s="26" t="n">
        <v>0.15475</v>
      </c>
      <c r="P50" s="25" t="n">
        <v>0.4875</v>
      </c>
      <c r="Q50" s="25" t="n">
        <v>0.46156</v>
      </c>
      <c r="R50" s="26" t="n">
        <v>0.80755</v>
      </c>
      <c r="S50" s="25" t="n">
        <v>0.42857</v>
      </c>
      <c r="T50" s="25" t="n">
        <v>0.4957</v>
      </c>
      <c r="U50" s="26" t="n">
        <v>0.52728</v>
      </c>
      <c r="V50" s="25" t="n">
        <v>0.52273</v>
      </c>
      <c r="W50" s="25" t="n">
        <v>0.47143</v>
      </c>
      <c r="X50" s="26" t="n">
        <v>0.36573</v>
      </c>
      <c r="Y50" s="25" t="n">
        <v>0.52174</v>
      </c>
      <c r="Z50" s="25" t="n">
        <v>0.48753</v>
      </c>
      <c r="AA50" s="26" t="n">
        <v>0.52608</v>
      </c>
      <c r="AB50" s="25" t="n">
        <v>0.46939</v>
      </c>
      <c r="AC50" s="25" t="n">
        <v>0.49169</v>
      </c>
      <c r="AD50" s="26" t="n">
        <v>0.7754</v>
      </c>
      <c r="AE50" s="25" t="n">
        <v>0.38095</v>
      </c>
      <c r="AF50" s="25" t="n">
        <v>0.51103</v>
      </c>
      <c r="AG50" s="26" t="n">
        <v>0.38021</v>
      </c>
      <c r="AH50" s="25" t="n">
        <v>0.45</v>
      </c>
      <c r="AI50" s="25" t="n">
        <v>0.50128</v>
      </c>
      <c r="AJ50" s="26" t="n">
        <v>0.67494</v>
      </c>
      <c r="AK50" s="25" t="n">
        <v>0.52174</v>
      </c>
      <c r="AL50" s="25" t="n">
        <v>0.51014</v>
      </c>
      <c r="AM50" s="26" t="n">
        <v>1</v>
      </c>
    </row>
    <row r="51" customFormat="false" ht="15" hidden="false" customHeight="false" outlineLevel="0" collapsed="false">
      <c r="F51" s="28"/>
      <c r="G51" s="28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</row>
    <row r="52" customFormat="false" ht="15" hidden="false" customHeight="false" outlineLevel="0" collapsed="false">
      <c r="A52" s="3" t="s">
        <v>113</v>
      </c>
    </row>
    <row r="53" customFormat="false" ht="15" hidden="false" customHeight="false" outlineLevel="0" collapsed="false">
      <c r="A53" s="29" t="s">
        <v>114</v>
      </c>
      <c r="B53" s="30"/>
      <c r="C53" s="30"/>
      <c r="D53" s="30"/>
    </row>
    <row r="54" customFormat="false" ht="15" hidden="false" customHeight="false" outlineLevel="0" collapsed="false">
      <c r="A54" s="29" t="s">
        <v>115</v>
      </c>
      <c r="B54" s="30"/>
      <c r="C54" s="30"/>
      <c r="D54" s="30"/>
    </row>
  </sheetData>
  <mergeCells count="9">
    <mergeCell ref="A3:C3"/>
    <mergeCell ref="P3:R3"/>
    <mergeCell ref="V3:X3"/>
    <mergeCell ref="Y3:AA3"/>
    <mergeCell ref="AB3:AD3"/>
    <mergeCell ref="AE3:AG3"/>
    <mergeCell ref="AH3:AJ3"/>
    <mergeCell ref="AH9:AJ9"/>
    <mergeCell ref="AK9:AM9"/>
  </mergeCells>
  <conditionalFormatting sqref="E50">
    <cfRule type="cellIs" priority="2" operator="lessThan" aboveAverage="0" equalAverage="0" bottom="0" percent="0" rank="0" text="" dxfId="0">
      <formula>0.05</formula>
    </cfRule>
  </conditionalFormatting>
  <conditionalFormatting sqref="F50">
    <cfRule type="cellIs" priority="3" operator="lessThan" aboveAverage="0" equalAverage="0" bottom="0" percent="0" rank="0" text="" dxfId="1">
      <formula>0.0012</formula>
    </cfRule>
    <cfRule type="cellIs" priority="4" operator="lessThan" aboveAverage="0" equalAverage="0" bottom="0" percent="0" rank="0" text="" dxfId="2">
      <formula>0.00115</formula>
    </cfRule>
    <cfRule type="cellIs" priority="5" operator="lessThan" aboveAverage="0" equalAverage="0" bottom="0" percent="0" rank="0" text="" dxfId="3">
      <formula>0.0011</formula>
    </cfRule>
  </conditionalFormatting>
  <conditionalFormatting sqref="AM50 AJ50 AG50 AD50 AA50 X50 U50 R50 O50 L50 I50">
    <cfRule type="cellIs" priority="6" operator="lessThan" aboveAverage="0" equalAverage="0" bottom="0" percent="0" rank="0" text="" dxfId="4">
      <formula>0.0012</formula>
    </cfRule>
    <cfRule type="cellIs" priority="7" operator="lessThan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4-17T14:33:19Z</dcterms:created>
  <dc:creator>Fernanda</dc:creator>
  <dc:description/>
  <dc:language>en-US</dc:language>
  <cp:lastModifiedBy>Fernanda .</cp:lastModifiedBy>
  <dcterms:modified xsi:type="dcterms:W3CDTF">2013-05-24T20:40:45Z</dcterms:modified>
  <cp:revision>0</cp:revision>
  <dc:subject/>
  <dc:title/>
</cp:coreProperties>
</file>